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5DD491DC-EC47-47CD-8678-583FF56C4694}" xr6:coauthVersionLast="40" xr6:coauthVersionMax="40" xr10:uidLastSave="{00000000-0000-0000-0000-000000000000}"/>
  <bookViews>
    <workbookView xWindow="-24120" yWindow="-105" windowWidth="24240" windowHeight="176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42" i="2" l="1"/>
  <c r="G240" i="2"/>
  <c r="G238" i="2"/>
  <c r="G236" i="2"/>
  <c r="G234" i="2"/>
  <c r="G232" i="2"/>
  <c r="G229" i="2"/>
  <c r="G227" i="2"/>
  <c r="G225" i="2"/>
  <c r="G223" i="2"/>
  <c r="G221" i="2"/>
  <c r="G219" i="2"/>
  <c r="G217" i="2"/>
  <c r="G215" i="2"/>
  <c r="G213" i="2"/>
  <c r="G211" i="2"/>
  <c r="G209" i="2"/>
  <c r="G207" i="2"/>
  <c r="G205" i="2"/>
  <c r="G203" i="2"/>
  <c r="G201" i="2"/>
  <c r="G199" i="2"/>
  <c r="G197" i="2"/>
  <c r="G195" i="2"/>
  <c r="G193" i="2"/>
  <c r="G191" i="2"/>
  <c r="G189" i="2"/>
  <c r="G187" i="2"/>
  <c r="G185" i="2"/>
  <c r="G183" i="2"/>
  <c r="G181" i="2"/>
  <c r="G179" i="2"/>
  <c r="G177" i="2"/>
  <c r="G175" i="2"/>
  <c r="G173" i="2"/>
  <c r="G171" i="2"/>
  <c r="G169" i="2"/>
  <c r="G167" i="2"/>
  <c r="G165" i="2"/>
  <c r="G163" i="2"/>
  <c r="G161" i="2"/>
  <c r="G159" i="2"/>
  <c r="G157" i="2"/>
  <c r="G155" i="2"/>
  <c r="G153" i="2"/>
  <c r="G151" i="2"/>
  <c r="G149" i="2"/>
  <c r="G147" i="2"/>
  <c r="G145" i="2"/>
  <c r="G143" i="2"/>
  <c r="G141" i="2"/>
  <c r="G139" i="2"/>
  <c r="G137" i="2"/>
  <c r="G135" i="2"/>
  <c r="G133" i="2"/>
  <c r="G131" i="2"/>
  <c r="G129" i="2"/>
  <c r="G127" i="2"/>
  <c r="G125" i="2"/>
  <c r="G123" i="2"/>
  <c r="G121" i="2"/>
  <c r="G119" i="2"/>
  <c r="G117" i="2"/>
  <c r="G115" i="2"/>
  <c r="G113" i="2"/>
  <c r="G111" i="2"/>
  <c r="G109" i="2"/>
  <c r="G107" i="2"/>
  <c r="G105" i="2"/>
  <c r="G103" i="2"/>
  <c r="G101" i="2"/>
  <c r="G99" i="2"/>
  <c r="G97" i="2"/>
  <c r="G95" i="2"/>
  <c r="G93" i="2"/>
  <c r="G91" i="2"/>
  <c r="G89" i="2"/>
  <c r="G87" i="2"/>
  <c r="G85" i="2"/>
  <c r="G83" i="2"/>
  <c r="G81" i="2"/>
  <c r="G79" i="2"/>
  <c r="G77" i="2"/>
  <c r="G76" i="2"/>
  <c r="G74" i="2"/>
  <c r="G72" i="2"/>
  <c r="G70" i="2"/>
  <c r="G68" i="2"/>
  <c r="G66" i="2"/>
  <c r="G64" i="2"/>
  <c r="G62" i="2"/>
  <c r="G60" i="2"/>
  <c r="G58" i="2"/>
  <c r="G56" i="2"/>
  <c r="G54" i="2"/>
  <c r="G52" i="2"/>
  <c r="G50" i="2"/>
  <c r="G48" i="2"/>
  <c r="G46" i="2"/>
  <c r="G44" i="2"/>
  <c r="G42" i="2"/>
  <c r="G40" i="2"/>
  <c r="G38" i="2"/>
  <c r="G36" i="2"/>
  <c r="G34" i="2"/>
  <c r="G32" i="2"/>
  <c r="G30" i="2"/>
  <c r="G28" i="2"/>
  <c r="G26" i="2"/>
  <c r="G24" i="2"/>
  <c r="G22" i="2"/>
  <c r="G20" i="2"/>
  <c r="G18" i="2"/>
  <c r="G16" i="2"/>
  <c r="G14" i="2"/>
  <c r="G12" i="2"/>
  <c r="G10" i="2"/>
  <c r="G8" i="2"/>
  <c r="G6" i="2"/>
  <c r="G4" i="2"/>
</calcChain>
</file>

<file path=xl/sharedStrings.xml><?xml version="1.0" encoding="utf-8"?>
<sst xmlns="http://schemas.openxmlformats.org/spreadsheetml/2006/main" count="608" uniqueCount="489">
  <si>
    <t>Sample</t>
  </si>
  <si>
    <t>Clean reads</t>
  </si>
  <si>
    <t>Mapped reads</t>
  </si>
  <si>
    <t>Total sequences on target(Mb)</t>
  </si>
  <si>
    <t>Average sequencing depth on target</t>
  </si>
  <si>
    <t>Coverage of target region</t>
    <phoneticPr fontId="2" type="noConversion"/>
  </si>
  <si>
    <t>C1702153</t>
  </si>
  <si>
    <t>21291710(97.43%)</t>
  </si>
  <si>
    <t>C1702153-T</t>
  </si>
  <si>
    <t>29717057(97.41%)</t>
  </si>
  <si>
    <t>C1702156</t>
  </si>
  <si>
    <t>26362700(97.90%)</t>
  </si>
  <si>
    <t>C1702156-T</t>
  </si>
  <si>
    <t>27368649(97.66%)</t>
  </si>
  <si>
    <t>C1702159</t>
  </si>
  <si>
    <t>29026750(97.22%)</t>
  </si>
  <si>
    <t>C1702159-T</t>
  </si>
  <si>
    <t>26723454(97.39%)</t>
  </si>
  <si>
    <t>C1702165</t>
  </si>
  <si>
    <t>22123484(97.07%)</t>
  </si>
  <si>
    <t>C1702165-T</t>
  </si>
  <si>
    <t>28721337(97.49%)</t>
  </si>
  <si>
    <t>C1702177</t>
  </si>
  <si>
    <t>26925919(98.18%)</t>
  </si>
  <si>
    <t>C1702177-T</t>
  </si>
  <si>
    <t>21720047(97.44%)</t>
  </si>
  <si>
    <t>C1702184</t>
  </si>
  <si>
    <t>22204603(97.69%)</t>
  </si>
  <si>
    <t>C1702184-T</t>
  </si>
  <si>
    <t>19859177(97.41%)</t>
  </si>
  <si>
    <t>C1702189</t>
  </si>
  <si>
    <t>25356906(97.62%)</t>
  </si>
  <si>
    <t>C1702189-T</t>
  </si>
  <si>
    <t>22413347(97.99%)</t>
  </si>
  <si>
    <t>C1702196</t>
  </si>
  <si>
    <t>25467709(96.67%)</t>
  </si>
  <si>
    <t>C1702196-T</t>
  </si>
  <si>
    <t>30859165(96.65%)</t>
  </si>
  <si>
    <t>C1702201</t>
  </si>
  <si>
    <t>24313773(97.82%)</t>
  </si>
  <si>
    <t>C1702201-T</t>
  </si>
  <si>
    <t>30309939(97.52%)</t>
  </si>
  <si>
    <t>C1702202</t>
  </si>
  <si>
    <t>23514171(98.03%)</t>
  </si>
  <si>
    <t>C1702202-T</t>
  </si>
  <si>
    <t>20142331(97.67%)</t>
  </si>
  <si>
    <t>C1702204</t>
  </si>
  <si>
    <t>20279909(98.09%)</t>
  </si>
  <si>
    <t>C1702204-T</t>
  </si>
  <si>
    <t>20768837(97.72%)</t>
  </si>
  <si>
    <t>C1702207</t>
  </si>
  <si>
    <t>23105012(97.92%)</t>
  </si>
  <si>
    <t>C1702207-T</t>
  </si>
  <si>
    <t>20494165(97.51%)</t>
  </si>
  <si>
    <t>C1702210</t>
  </si>
  <si>
    <t>22993469(97.85%)</t>
  </si>
  <si>
    <t>C1702210-T</t>
  </si>
  <si>
    <t>18688031(97.76%)</t>
  </si>
  <si>
    <t>C1702216</t>
  </si>
  <si>
    <t>21981861(98.00%)</t>
  </si>
  <si>
    <t>C1702216-T</t>
  </si>
  <si>
    <t>28132161(97.19%)</t>
  </si>
  <si>
    <t>C1702218</t>
  </si>
  <si>
    <t>25200776(96.85%)</t>
  </si>
  <si>
    <t>C1702218-T</t>
  </si>
  <si>
    <t>27247679(97.45%)</t>
  </si>
  <si>
    <t>C1702154</t>
  </si>
  <si>
    <t>21748574(97.19%)</t>
  </si>
  <si>
    <t>C1702154-T</t>
  </si>
  <si>
    <t>35235041(96.92%)</t>
  </si>
  <si>
    <t>C1702182</t>
  </si>
  <si>
    <t>21075985(97.41%)</t>
  </si>
  <si>
    <t>C1702182-T</t>
  </si>
  <si>
    <t>16716373(95.72%)</t>
  </si>
  <si>
    <t>C1702230</t>
  </si>
  <si>
    <t>23204456(97.34%)</t>
  </si>
  <si>
    <t>C1702230-T</t>
  </si>
  <si>
    <t>23388347(97.24%)</t>
  </si>
  <si>
    <t>C1800275</t>
  </si>
  <si>
    <t>27502645(96.95%)</t>
  </si>
  <si>
    <t>C1800275-T</t>
  </si>
  <si>
    <t>22623884(97.71%)</t>
  </si>
  <si>
    <t>C1802161</t>
  </si>
  <si>
    <t>23614352(97.12%)</t>
  </si>
  <si>
    <t>C1802161-T</t>
  </si>
  <si>
    <t>27072689(97.21%)</t>
  </si>
  <si>
    <t>C1702222</t>
  </si>
  <si>
    <t>19765763(96.90%)</t>
  </si>
  <si>
    <t>C1702222-T</t>
  </si>
  <si>
    <t>28524330(95.76%)</t>
  </si>
  <si>
    <t>C1702225</t>
  </si>
  <si>
    <t>16466857(97.23%)</t>
  </si>
  <si>
    <t>C1702225-T</t>
  </si>
  <si>
    <t>25532702(97.20%)</t>
  </si>
  <si>
    <t>C1702251</t>
  </si>
  <si>
    <t>19579434(97.22%)</t>
  </si>
  <si>
    <t>C1702251-T</t>
  </si>
  <si>
    <t>24329909(96.89%)</t>
  </si>
  <si>
    <t>C1702257</t>
  </si>
  <si>
    <t>19050783(97.08%)</t>
  </si>
  <si>
    <t>C1702257-T</t>
  </si>
  <si>
    <t>24395737(96.89%)</t>
  </si>
  <si>
    <t>C1702335</t>
  </si>
  <si>
    <t>18080491(97.04%)</t>
  </si>
  <si>
    <t>C1702335-T</t>
  </si>
  <si>
    <t>23631807(96.53%)</t>
  </si>
  <si>
    <t>C1702340</t>
  </si>
  <si>
    <t>18481077(96.73%)</t>
  </si>
  <si>
    <t>C1702340-T</t>
  </si>
  <si>
    <t>24161948(96.94%)</t>
  </si>
  <si>
    <t>C1702346</t>
  </si>
  <si>
    <t>17514761(96.52%)</t>
  </si>
  <si>
    <t>C1702346-T</t>
  </si>
  <si>
    <t>20803079(96.68%)</t>
  </si>
  <si>
    <t>C1702349</t>
  </si>
  <si>
    <t>15011635(96.53%)</t>
  </si>
  <si>
    <t>C1702349-T</t>
  </si>
  <si>
    <t>21223358(96.92%)</t>
  </si>
  <si>
    <t>C1702185</t>
  </si>
  <si>
    <t>26550023(97.36%)</t>
  </si>
  <si>
    <t>C1702185-T</t>
  </si>
  <si>
    <t>22988804(96.48%)</t>
  </si>
  <si>
    <t>C1702260</t>
  </si>
  <si>
    <t>30863139(97.62%)</t>
  </si>
  <si>
    <t>C1702260-T</t>
  </si>
  <si>
    <t>32049167(97.48%)</t>
  </si>
  <si>
    <t>C1702264</t>
  </si>
  <si>
    <t>34347633(97.35%)</t>
  </si>
  <si>
    <t>C1702264-T</t>
  </si>
  <si>
    <t>32028740(97.02%)</t>
  </si>
  <si>
    <t>C1702271</t>
  </si>
  <si>
    <t>30037706(97.64%)</t>
  </si>
  <si>
    <t>C1702271-T</t>
  </si>
  <si>
    <t>34062997(97.13%)</t>
  </si>
  <si>
    <t>C1702282</t>
  </si>
  <si>
    <t>29837655(96.38%)</t>
  </si>
  <si>
    <t>C1702282-T</t>
  </si>
  <si>
    <t>29266520(96.86%)</t>
  </si>
  <si>
    <t>C1702285</t>
  </si>
  <si>
    <t>27443408(97.71%)</t>
  </si>
  <si>
    <t>C1702285-T</t>
  </si>
  <si>
    <t>38676550(96.61%)</t>
  </si>
  <si>
    <t>C1702297</t>
  </si>
  <si>
    <t>27664721(97.29%)</t>
  </si>
  <si>
    <t>C1702297-T</t>
  </si>
  <si>
    <t>40256256(96.69%)</t>
  </si>
  <si>
    <t>C1702310</t>
  </si>
  <si>
    <t>41456988(97.45%)</t>
  </si>
  <si>
    <t>C1702310-T</t>
  </si>
  <si>
    <t>35484718(96.81%)</t>
  </si>
  <si>
    <t>C1702313</t>
  </si>
  <si>
    <t>31803268(97.39%)</t>
  </si>
  <si>
    <t>C1702313-T</t>
  </si>
  <si>
    <t>38535368(96.61%)</t>
  </si>
  <si>
    <t>C1702167-T</t>
  </si>
  <si>
    <t>21204984(97.27%)</t>
  </si>
  <si>
    <t>C1702167</t>
  </si>
  <si>
    <t>19007795(95.92%)</t>
  </si>
  <si>
    <t>C1702347-T</t>
  </si>
  <si>
    <t>24494489(97.23%)</t>
  </si>
  <si>
    <t>C1702347</t>
  </si>
  <si>
    <t>19149502(97.51%)</t>
  </si>
  <si>
    <t>C1702212-T</t>
  </si>
  <si>
    <t>26130104(97.29%)</t>
  </si>
  <si>
    <t>C1702212</t>
  </si>
  <si>
    <t>17568958(95.63%)</t>
  </si>
  <si>
    <t>C1702215-T</t>
  </si>
  <si>
    <t>20203476(96.76%)</t>
  </si>
  <si>
    <t>C1702215</t>
  </si>
  <si>
    <t>22059684(95.83%)</t>
  </si>
  <si>
    <t>C1702221-T</t>
  </si>
  <si>
    <t>23773490(97.05%)</t>
  </si>
  <si>
    <t>C1702221</t>
  </si>
  <si>
    <t>19527611(97.04%)</t>
  </si>
  <si>
    <t>C1702224-T</t>
  </si>
  <si>
    <t>29976716(97.14%)</t>
  </si>
  <si>
    <t>C1702224</t>
  </si>
  <si>
    <t>19959186(96.88%)</t>
  </si>
  <si>
    <t>C1702239-T</t>
  </si>
  <si>
    <t>21194177(96.36%)</t>
  </si>
  <si>
    <t>C1702239</t>
  </si>
  <si>
    <t>19738926(96.07%)</t>
  </si>
  <si>
    <t>C1702256-T</t>
  </si>
  <si>
    <t>25105181(96.23%)</t>
  </si>
  <si>
    <t>C1702256</t>
  </si>
  <si>
    <t>21284543(95.16%)</t>
  </si>
  <si>
    <t>C1702278-T</t>
  </si>
  <si>
    <t>23546910(95.92%)</t>
  </si>
  <si>
    <t>C1702278</t>
  </si>
  <si>
    <t>19039731(96.74%)</t>
  </si>
  <si>
    <t>C1702288-T</t>
  </si>
  <si>
    <t>24654457(96.23%)</t>
  </si>
  <si>
    <t>C1702288</t>
  </si>
  <si>
    <t>25934445(96.45%)</t>
  </si>
  <si>
    <t>C1702302-T</t>
  </si>
  <si>
    <t>27250428(96.41%)</t>
  </si>
  <si>
    <t>C1702302</t>
  </si>
  <si>
    <t>19553211(96.30%)</t>
  </si>
  <si>
    <t>C1702304-T</t>
  </si>
  <si>
    <t>28124073(96.38%)</t>
  </si>
  <si>
    <t>C1702304</t>
  </si>
  <si>
    <t>21130476(96.25%)</t>
  </si>
  <si>
    <t>C1702309-T</t>
  </si>
  <si>
    <t>29118637(96.29%)</t>
  </si>
  <si>
    <t>C1702309</t>
  </si>
  <si>
    <t>21441564(96.11%)</t>
  </si>
  <si>
    <t>C1702311-T</t>
  </si>
  <si>
    <t>36617441(96.82%)</t>
  </si>
  <si>
    <t>C1702311</t>
  </si>
  <si>
    <t>22936030(97.42%)</t>
  </si>
  <si>
    <t>C1702314-T</t>
  </si>
  <si>
    <t>24059334(96.55%)</t>
  </si>
  <si>
    <t>C1702314</t>
  </si>
  <si>
    <t>18820434(96.54%)</t>
  </si>
  <si>
    <t>C1702319-T</t>
  </si>
  <si>
    <t>27762663(96.51%)</t>
  </si>
  <si>
    <t>C1702319</t>
  </si>
  <si>
    <t>18450022(97.48%)</t>
  </si>
  <si>
    <t>C1702320-T</t>
  </si>
  <si>
    <t>25706336(95.37%)</t>
  </si>
  <si>
    <t>C1702320</t>
  </si>
  <si>
    <t>20816390(96.61%)</t>
  </si>
  <si>
    <t>C1702168A-T</t>
  </si>
  <si>
    <t>18837520(98.39%)</t>
  </si>
  <si>
    <t>C1702168A</t>
  </si>
  <si>
    <t>18072806(98.27%)</t>
  </si>
  <si>
    <t>C1702169A-T</t>
  </si>
  <si>
    <t>20351047(98.38%)</t>
  </si>
  <si>
    <t>C1702169A</t>
  </si>
  <si>
    <t>17243206(97.91%)</t>
  </si>
  <si>
    <t>C1702174A-T</t>
  </si>
  <si>
    <t>21583846(98.38%)</t>
  </si>
  <si>
    <t>C1702174A</t>
  </si>
  <si>
    <t>16365184(98.30%)</t>
  </si>
  <si>
    <t>C1702178A-T</t>
  </si>
  <si>
    <t>22412709(98.24%)</t>
  </si>
  <si>
    <t>C1702178A</t>
  </si>
  <si>
    <t>15929107(98.32%)</t>
  </si>
  <si>
    <t>C1702235-T</t>
  </si>
  <si>
    <t>24070990(96.95%)</t>
  </si>
  <si>
    <t>C1702235</t>
  </si>
  <si>
    <t>20947551(96.70%)</t>
  </si>
  <si>
    <t>C1702238-T</t>
  </si>
  <si>
    <t>24757720(96.64%)</t>
  </si>
  <si>
    <t>C1702238</t>
  </si>
  <si>
    <t>21939792(96.70%)</t>
  </si>
  <si>
    <t>C1702321-T</t>
  </si>
  <si>
    <t>26373723(96.79%)</t>
  </si>
  <si>
    <t>C1702321</t>
  </si>
  <si>
    <t>22377611(97.56%)</t>
  </si>
  <si>
    <t>C1702324-T</t>
  </si>
  <si>
    <t>29926242(97.43%)</t>
  </si>
  <si>
    <t>C1702324</t>
  </si>
  <si>
    <t>25267729(97.73%)</t>
  </si>
  <si>
    <t>C1702326-T</t>
  </si>
  <si>
    <t>35135372(97.77%)</t>
  </si>
  <si>
    <t>C1702326</t>
  </si>
  <si>
    <t>22972706(97.48%)</t>
  </si>
  <si>
    <t>C1702329-T</t>
  </si>
  <si>
    <t>31374562(97.26%)</t>
  </si>
  <si>
    <t>C1702329</t>
  </si>
  <si>
    <t>21396402(97.76%)</t>
  </si>
  <si>
    <t>C1702331-T</t>
  </si>
  <si>
    <t>29799063(97.54%)</t>
  </si>
  <si>
    <t>C1702331</t>
  </si>
  <si>
    <t>24083642(97.61%)</t>
  </si>
  <si>
    <t>C1702332-T</t>
  </si>
  <si>
    <t>26333051(97.51%)</t>
  </si>
  <si>
    <t>C1702332</t>
  </si>
  <si>
    <t>16876592(97.84%)</t>
  </si>
  <si>
    <t>C1702336-T</t>
  </si>
  <si>
    <t>32408435(97.08%)</t>
  </si>
  <si>
    <t>C1702336</t>
  </si>
  <si>
    <t>18771240(97.12%)</t>
  </si>
  <si>
    <t>C1702341-T</t>
  </si>
  <si>
    <t>31559333(97.74%)</t>
  </si>
  <si>
    <t>C1702341</t>
  </si>
  <si>
    <t>25764693(97.99%)</t>
  </si>
  <si>
    <t>C1702243A-T</t>
  </si>
  <si>
    <t>24909267(96.63%)</t>
  </si>
  <si>
    <t>C1702243A</t>
  </si>
  <si>
    <t>23643321(93.25%)</t>
  </si>
  <si>
    <t>C1702180A-T</t>
  </si>
  <si>
    <t>20991067(98.51%)</t>
  </si>
  <si>
    <t>C1702180A</t>
  </si>
  <si>
    <t>17027310(98.17%)</t>
  </si>
  <si>
    <t>C1702195A-T</t>
  </si>
  <si>
    <t>21710400(98.44%)</t>
  </si>
  <si>
    <t>C1702195A</t>
  </si>
  <si>
    <t>19739035(98.31%)</t>
  </si>
  <si>
    <t>C1702200A-T</t>
  </si>
  <si>
    <t>23119217(98.43%)</t>
  </si>
  <si>
    <t>C1702200A</t>
  </si>
  <si>
    <t>16906351(98.41%)</t>
  </si>
  <si>
    <t>C1702203A-T</t>
  </si>
  <si>
    <t>23100782(98.39%)</t>
  </si>
  <si>
    <t>C1702203A</t>
  </si>
  <si>
    <t>19207506(98.43%)</t>
  </si>
  <si>
    <t>C1702206A-T</t>
  </si>
  <si>
    <t>21371572(98.43%)</t>
  </si>
  <si>
    <t>C1702206A</t>
  </si>
  <si>
    <t>21887215(98.47%)</t>
  </si>
  <si>
    <t>C1702209A-T</t>
  </si>
  <si>
    <t>21878647(98.20%)</t>
  </si>
  <si>
    <t>C1702209A</t>
  </si>
  <si>
    <t>20553310(98.12%)</t>
  </si>
  <si>
    <t>C1702211A-T</t>
  </si>
  <si>
    <t>20719309(98.25%)</t>
  </si>
  <si>
    <t>C1702211A</t>
  </si>
  <si>
    <t>17672129(98.50%)</t>
  </si>
  <si>
    <t>C1702214A-T</t>
  </si>
  <si>
    <t>24144070(98.21%)</t>
  </si>
  <si>
    <t>C1702214A</t>
  </si>
  <si>
    <t>17223591(98.24%)</t>
  </si>
  <si>
    <t>C1702220A-T</t>
  </si>
  <si>
    <t>22593382(98.28%)</t>
  </si>
  <si>
    <t>C1702220A</t>
  </si>
  <si>
    <t>20586877(98.41%)</t>
  </si>
  <si>
    <t>C1702223A-T</t>
  </si>
  <si>
    <t>19766921(98.48%)</t>
  </si>
  <si>
    <t>C1702223A</t>
  </si>
  <si>
    <t>16994366(98.40%)</t>
  </si>
  <si>
    <t>C1702254-T</t>
  </si>
  <si>
    <t>26115118(96.43%)</t>
  </si>
  <si>
    <t>C1702254</t>
  </si>
  <si>
    <t>23523211(96.36%)</t>
  </si>
  <si>
    <t>C1702226A-T</t>
  </si>
  <si>
    <t>24232704(98.12%)</t>
  </si>
  <si>
    <t>C1702226A</t>
  </si>
  <si>
    <t>22068930(97.66%)</t>
  </si>
  <si>
    <t>C1702227A-T</t>
  </si>
  <si>
    <t>25357249(97.30%)</t>
  </si>
  <si>
    <t>C1702227A</t>
  </si>
  <si>
    <t>25052951(95.16%)</t>
  </si>
  <si>
    <t>C1702229A-T</t>
  </si>
  <si>
    <t>23194486(97.60%)</t>
  </si>
  <si>
    <t>C1702229A</t>
  </si>
  <si>
    <t>14133311(51.93%)</t>
  </si>
  <si>
    <t>C1702233A-T</t>
  </si>
  <si>
    <t>24064397(93.92%)</t>
  </si>
  <si>
    <t>C1702233A</t>
  </si>
  <si>
    <t>23324649(93.29%)</t>
  </si>
  <si>
    <t>C1702234A-T</t>
  </si>
  <si>
    <t>21654522(95.34%)</t>
  </si>
  <si>
    <t>C1702234A</t>
  </si>
  <si>
    <t>21734484(92.19%)</t>
  </si>
  <si>
    <t>C1702237A-T</t>
  </si>
  <si>
    <t>25790438(96.40%)</t>
  </si>
  <si>
    <t>C1702237A</t>
  </si>
  <si>
    <t>20696768(93.04%)</t>
  </si>
  <si>
    <t>C1702240A-T</t>
  </si>
  <si>
    <t>24009578(95.13%)</t>
  </si>
  <si>
    <t>C1702240A</t>
  </si>
  <si>
    <t>16717184(71.19%)</t>
  </si>
  <si>
    <t>C1702244A-T</t>
  </si>
  <si>
    <t>24221728(97.51%)</t>
  </si>
  <si>
    <t>C1702244A</t>
  </si>
  <si>
    <t>23418456(94.74%)</t>
  </si>
  <si>
    <t>C1702246A-T</t>
  </si>
  <si>
    <t>22169070(97.42%)</t>
  </si>
  <si>
    <t>C1702246A</t>
  </si>
  <si>
    <t>23600885(95.45%)</t>
  </si>
  <si>
    <t>C1702248A-T</t>
  </si>
  <si>
    <t>22992521(95.88%)</t>
  </si>
  <si>
    <t>C1702248A</t>
  </si>
  <si>
    <t>24047532(96.45%)</t>
  </si>
  <si>
    <t>C1702157A-T</t>
  </si>
  <si>
    <t>26663891(98.10%)</t>
  </si>
  <si>
    <t>C1702157A</t>
  </si>
  <si>
    <t>18575440(97.94%)</t>
  </si>
  <si>
    <t>C1702213A-T</t>
  </si>
  <si>
    <t>23999251(98.20%)</t>
  </si>
  <si>
    <t>C1702213A</t>
  </si>
  <si>
    <t>25835004(98.13%)</t>
  </si>
  <si>
    <t>C1702176-T</t>
  </si>
  <si>
    <t>21710722(97.29%)</t>
  </si>
  <si>
    <t>C1702176</t>
  </si>
  <si>
    <t>19060966(96.97%)</t>
  </si>
  <si>
    <t>C1702252-T</t>
  </si>
  <si>
    <t>36532731(97.68%)</t>
  </si>
  <si>
    <t>C1702252</t>
  </si>
  <si>
    <t>22405184(97.81%)</t>
  </si>
  <si>
    <t>C1702267-T</t>
  </si>
  <si>
    <t>30919645(97.26%)</t>
  </si>
  <si>
    <t>C1702267</t>
  </si>
  <si>
    <t>23555433(97.48%)</t>
  </si>
  <si>
    <t>C1702276-T</t>
  </si>
  <si>
    <t>33035349(95.97%)</t>
  </si>
  <si>
    <t>C1702276</t>
  </si>
  <si>
    <t>24842068(97.62%)</t>
  </si>
  <si>
    <t>C1702281-T</t>
  </si>
  <si>
    <t>27384645(96.42%)</t>
  </si>
  <si>
    <t>C1702281</t>
  </si>
  <si>
    <t>25483170(96.62%)</t>
  </si>
  <si>
    <t>C1702348-T</t>
  </si>
  <si>
    <t>27353785(97.32%)</t>
  </si>
  <si>
    <t>C1702348</t>
  </si>
  <si>
    <t>19309666(96.99%)</t>
  </si>
  <si>
    <t>C1802234-T</t>
  </si>
  <si>
    <t>26656682(96.53%)</t>
  </si>
  <si>
    <t>C1802234</t>
  </si>
  <si>
    <t>21277860(97.37%)</t>
  </si>
  <si>
    <t>C1702289-T</t>
  </si>
  <si>
    <t>30591003(97.47%)</t>
  </si>
  <si>
    <t>C1702289</t>
  </si>
  <si>
    <t>24350728(97.59%)</t>
  </si>
  <si>
    <t>C1702295-T</t>
  </si>
  <si>
    <t>21114114(97.46%)</t>
  </si>
  <si>
    <t>C1702295</t>
  </si>
  <si>
    <t>19910036(97.61%)</t>
  </si>
  <si>
    <t>C1702325-T</t>
  </si>
  <si>
    <t>18017481(97.32%)</t>
  </si>
  <si>
    <t>C1702325</t>
  </si>
  <si>
    <t>19724932(97.55%)</t>
  </si>
  <si>
    <t>C1702339-T</t>
  </si>
  <si>
    <t>23428529(97.05%)</t>
  </si>
  <si>
    <t>C1702339</t>
  </si>
  <si>
    <t>16288863(97.37%)</t>
  </si>
  <si>
    <t>C1702343-T</t>
  </si>
  <si>
    <t>26048316(97.09%)</t>
  </si>
  <si>
    <t>C1702343</t>
  </si>
  <si>
    <t>18510223(97.56%)</t>
  </si>
  <si>
    <t>C1702236-T</t>
  </si>
  <si>
    <t>26440885(97.31%)</t>
  </si>
  <si>
    <t>C1702236</t>
  </si>
  <si>
    <t>21704735(96.69%)</t>
  </si>
  <si>
    <t>C1702303-T</t>
  </si>
  <si>
    <t>28495932(95.36%)</t>
  </si>
  <si>
    <t>C1702303</t>
  </si>
  <si>
    <t>16616065(96.24%)</t>
  </si>
  <si>
    <t>C1702272-T</t>
  </si>
  <si>
    <t>34950763(97.66%)</t>
  </si>
  <si>
    <t>C1702272</t>
  </si>
  <si>
    <t>28271264(97.20%)</t>
  </si>
  <si>
    <t>C1802282-T</t>
  </si>
  <si>
    <t>30683295(97.82%)</t>
  </si>
  <si>
    <t>C1802282</t>
  </si>
  <si>
    <t>27327977(97.84%)</t>
  </si>
  <si>
    <t>C1702152-T</t>
  </si>
  <si>
    <t>28290831(95.84%)</t>
  </si>
  <si>
    <t>C1702152</t>
  </si>
  <si>
    <t>21004678(95.90%)</t>
  </si>
  <si>
    <t>C1702198-T</t>
  </si>
  <si>
    <t>26827984(96.29%)</t>
  </si>
  <si>
    <t>C1702198</t>
  </si>
  <si>
    <t>26521593(96.40%)</t>
  </si>
  <si>
    <t>C1702241-T</t>
  </si>
  <si>
    <t>35076061(95.94%)</t>
  </si>
  <si>
    <t>C1702241</t>
  </si>
  <si>
    <t>25470718(96.32%)</t>
  </si>
  <si>
    <t>C1802285-T</t>
  </si>
  <si>
    <t>29346379(96.55%)</t>
  </si>
  <si>
    <t>C1802285</t>
  </si>
  <si>
    <t>26968488(96.22%)</t>
  </si>
  <si>
    <t>C1802325-T</t>
  </si>
  <si>
    <t>33398248(96.88%)</t>
  </si>
  <si>
    <t>C1802325</t>
  </si>
  <si>
    <t>22258293(96.94%)</t>
  </si>
  <si>
    <t>C1702294-T</t>
  </si>
  <si>
    <t>20651852(96.80%)</t>
  </si>
  <si>
    <t>C1702294</t>
  </si>
  <si>
    <t>20507888(96.74%)</t>
  </si>
  <si>
    <t>C1702170</t>
  </si>
  <si>
    <t>13818412(94.87%)</t>
  </si>
  <si>
    <t>C1702170-T</t>
  </si>
  <si>
    <t>24195566(97.22%)</t>
  </si>
  <si>
    <t>C1702172</t>
  </si>
  <si>
    <t>20587760(95.93%)</t>
  </si>
  <si>
    <t>C1702172-T</t>
  </si>
  <si>
    <t>22998051(96.96%)</t>
  </si>
  <si>
    <t>C1702187</t>
  </si>
  <si>
    <t>20955796(96.28%)</t>
  </si>
  <si>
    <t>C1702187-T</t>
  </si>
  <si>
    <t>21107777(96.91%)</t>
  </si>
  <si>
    <t>C1702191</t>
  </si>
  <si>
    <t>14271560(95.85%)</t>
  </si>
  <si>
    <t>C1702191-T</t>
  </si>
  <si>
    <t>20281186(96.56%)</t>
  </si>
  <si>
    <t>C1702193</t>
  </si>
  <si>
    <t>17929764(94.50%)</t>
  </si>
  <si>
    <t>C1702193-T</t>
  </si>
  <si>
    <t>19605918(97.05%)</t>
  </si>
  <si>
    <t>C1702194</t>
  </si>
  <si>
    <t>17351038(96.12%)</t>
  </si>
  <si>
    <t>C1702194-T</t>
  </si>
  <si>
    <t>22830921(96.87%)</t>
  </si>
  <si>
    <t>blood</t>
  </si>
  <si>
    <t>group</t>
    <phoneticPr fontId="1" type="noConversion"/>
  </si>
  <si>
    <t>Supplementary Table 1: Alignment and coverage statistics for each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10" fontId="4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4DB2-3A3B-4DDF-A36E-041D5742C28B}">
  <dimension ref="A1:G242"/>
  <sheetViews>
    <sheetView tabSelected="1" workbookViewId="0"/>
  </sheetViews>
  <sheetFormatPr defaultColWidth="14.7109375" defaultRowHeight="15" customHeight="1"/>
  <cols>
    <col min="1" max="16384" width="14.7109375" style="2"/>
  </cols>
  <sheetData>
    <row r="1" spans="1:7" ht="24" customHeight="1">
      <c r="A1" s="1" t="s">
        <v>488</v>
      </c>
    </row>
    <row r="2" spans="1:7" s="4" customFormat="1" ht="39.950000000000003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487</v>
      </c>
    </row>
    <row r="3" spans="1:7" ht="15" customHeight="1">
      <c r="A3" s="2" t="s">
        <v>6</v>
      </c>
      <c r="B3" s="2">
        <v>21853388</v>
      </c>
      <c r="C3" s="2" t="s">
        <v>7</v>
      </c>
      <c r="D3" s="2">
        <v>1944.69</v>
      </c>
      <c r="E3" s="2">
        <v>1642</v>
      </c>
      <c r="F3" s="5">
        <v>0.99339999999999995</v>
      </c>
      <c r="G3" s="2" t="s">
        <v>486</v>
      </c>
    </row>
    <row r="4" spans="1:7" ht="15" customHeight="1">
      <c r="A4" s="2" t="s">
        <v>8</v>
      </c>
      <c r="B4" s="2">
        <v>30508382</v>
      </c>
      <c r="C4" s="2" t="s">
        <v>9</v>
      </c>
      <c r="D4" s="2">
        <v>2780.73</v>
      </c>
      <c r="E4" s="2">
        <v>2348</v>
      </c>
      <c r="F4" s="5">
        <v>0.99419999999999997</v>
      </c>
      <c r="G4" s="2" t="str">
        <f t="shared" ref="G4:G64" si="0">RIGHT(A4,1)</f>
        <v>T</v>
      </c>
    </row>
    <row r="5" spans="1:7" ht="15" customHeight="1">
      <c r="A5" s="2" t="s">
        <v>10</v>
      </c>
      <c r="B5" s="2">
        <v>26927592</v>
      </c>
      <c r="C5" s="2" t="s">
        <v>11</v>
      </c>
      <c r="D5" s="2">
        <v>2467.14</v>
      </c>
      <c r="E5" s="2">
        <v>2083</v>
      </c>
      <c r="F5" s="5">
        <v>0.99419999999999997</v>
      </c>
      <c r="G5" s="2" t="s">
        <v>486</v>
      </c>
    </row>
    <row r="6" spans="1:7" ht="15" customHeight="1">
      <c r="A6" s="2" t="s">
        <v>12</v>
      </c>
      <c r="B6" s="2">
        <v>28023464</v>
      </c>
      <c r="C6" s="2" t="s">
        <v>13</v>
      </c>
      <c r="D6" s="2">
        <v>2473.9</v>
      </c>
      <c r="E6" s="2">
        <v>2089</v>
      </c>
      <c r="F6" s="5">
        <v>0.99390000000000001</v>
      </c>
      <c r="G6" s="2" t="str">
        <f t="shared" si="0"/>
        <v>T</v>
      </c>
    </row>
    <row r="7" spans="1:7" ht="15" customHeight="1">
      <c r="A7" s="2" t="s">
        <v>14</v>
      </c>
      <c r="B7" s="2">
        <v>29856468</v>
      </c>
      <c r="C7" s="2" t="s">
        <v>15</v>
      </c>
      <c r="D7" s="2">
        <v>2438.0700000000002</v>
      </c>
      <c r="E7" s="2">
        <v>2058</v>
      </c>
      <c r="F7" s="5">
        <v>0.99339999999999995</v>
      </c>
      <c r="G7" s="2" t="s">
        <v>486</v>
      </c>
    </row>
    <row r="8" spans="1:7" ht="15" customHeight="1">
      <c r="A8" s="2" t="s">
        <v>16</v>
      </c>
      <c r="B8" s="2">
        <v>27438910</v>
      </c>
      <c r="C8" s="2" t="s">
        <v>17</v>
      </c>
      <c r="D8" s="2">
        <v>2360.71</v>
      </c>
      <c r="E8" s="2">
        <v>1993</v>
      </c>
      <c r="F8" s="5">
        <v>0.99409999999999998</v>
      </c>
      <c r="G8" s="2" t="str">
        <f t="shared" si="0"/>
        <v>T</v>
      </c>
    </row>
    <row r="9" spans="1:7" ht="15" customHeight="1">
      <c r="A9" s="2" t="s">
        <v>18</v>
      </c>
      <c r="B9" s="2">
        <v>22791636</v>
      </c>
      <c r="C9" s="2" t="s">
        <v>19</v>
      </c>
      <c r="D9" s="2">
        <v>1953.76</v>
      </c>
      <c r="E9" s="2">
        <v>1649</v>
      </c>
      <c r="F9" s="5">
        <v>0.99390000000000001</v>
      </c>
      <c r="G9" s="2" t="s">
        <v>486</v>
      </c>
    </row>
    <row r="10" spans="1:7" ht="15" customHeight="1">
      <c r="A10" s="2" t="s">
        <v>20</v>
      </c>
      <c r="B10" s="2">
        <v>29461354</v>
      </c>
      <c r="C10" s="2" t="s">
        <v>21</v>
      </c>
      <c r="D10" s="2">
        <v>2605.1</v>
      </c>
      <c r="E10" s="2">
        <v>2200</v>
      </c>
      <c r="F10" s="5">
        <v>0.99460000000000004</v>
      </c>
      <c r="G10" s="2" t="str">
        <f t="shared" si="0"/>
        <v>T</v>
      </c>
    </row>
    <row r="11" spans="1:7" ht="15" customHeight="1">
      <c r="A11" s="2" t="s">
        <v>22</v>
      </c>
      <c r="B11" s="2">
        <v>27425830</v>
      </c>
      <c r="C11" s="2" t="s">
        <v>23</v>
      </c>
      <c r="D11" s="2">
        <v>2503.9299999999998</v>
      </c>
      <c r="E11" s="2">
        <v>2114</v>
      </c>
      <c r="F11" s="5">
        <v>0.99390000000000001</v>
      </c>
      <c r="G11" s="2" t="s">
        <v>486</v>
      </c>
    </row>
    <row r="12" spans="1:7" ht="15" customHeight="1">
      <c r="A12" s="2" t="s">
        <v>24</v>
      </c>
      <c r="B12" s="2">
        <v>22290304</v>
      </c>
      <c r="C12" s="2" t="s">
        <v>25</v>
      </c>
      <c r="D12" s="2">
        <v>1905.4</v>
      </c>
      <c r="E12" s="2">
        <v>1609</v>
      </c>
      <c r="F12" s="5">
        <v>0.99409999999999998</v>
      </c>
      <c r="G12" s="2" t="str">
        <f t="shared" si="0"/>
        <v>T</v>
      </c>
    </row>
    <row r="13" spans="1:7" ht="15" customHeight="1">
      <c r="A13" s="2" t="s">
        <v>26</v>
      </c>
      <c r="B13" s="2">
        <v>22730724</v>
      </c>
      <c r="C13" s="2" t="s">
        <v>27</v>
      </c>
      <c r="D13" s="2">
        <v>2012.86</v>
      </c>
      <c r="E13" s="2">
        <v>1699</v>
      </c>
      <c r="F13" s="5">
        <v>0.99380000000000002</v>
      </c>
      <c r="G13" s="2" t="s">
        <v>486</v>
      </c>
    </row>
    <row r="14" spans="1:7" ht="15" customHeight="1">
      <c r="A14" s="2" t="s">
        <v>28</v>
      </c>
      <c r="B14" s="2">
        <v>20387482</v>
      </c>
      <c r="C14" s="2" t="s">
        <v>29</v>
      </c>
      <c r="D14" s="2">
        <v>1796.73</v>
      </c>
      <c r="E14" s="2">
        <v>1517</v>
      </c>
      <c r="F14" s="5">
        <v>0.9929</v>
      </c>
      <c r="G14" s="2" t="str">
        <f t="shared" si="0"/>
        <v>T</v>
      </c>
    </row>
    <row r="15" spans="1:7" ht="15" customHeight="1">
      <c r="A15" s="2" t="s">
        <v>30</v>
      </c>
      <c r="B15" s="2">
        <v>25975306</v>
      </c>
      <c r="C15" s="2" t="s">
        <v>31</v>
      </c>
      <c r="D15" s="2">
        <v>2235.12</v>
      </c>
      <c r="E15" s="2">
        <v>1887</v>
      </c>
      <c r="F15" s="5">
        <v>0.99370000000000003</v>
      </c>
      <c r="G15" s="2" t="s">
        <v>486</v>
      </c>
    </row>
    <row r="16" spans="1:7" ht="15" customHeight="1">
      <c r="A16" s="2" t="s">
        <v>32</v>
      </c>
      <c r="B16" s="2">
        <v>22872728</v>
      </c>
      <c r="C16" s="2" t="s">
        <v>33</v>
      </c>
      <c r="D16" s="2">
        <v>2003.67</v>
      </c>
      <c r="E16" s="2">
        <v>1692</v>
      </c>
      <c r="F16" s="5">
        <v>0.99339999999999995</v>
      </c>
      <c r="G16" s="2" t="str">
        <f t="shared" si="0"/>
        <v>T</v>
      </c>
    </row>
    <row r="17" spans="1:7" ht="15" customHeight="1">
      <c r="A17" s="2" t="s">
        <v>34</v>
      </c>
      <c r="B17" s="2">
        <v>26345174</v>
      </c>
      <c r="C17" s="2" t="s">
        <v>35</v>
      </c>
      <c r="D17" s="2">
        <v>2165.56</v>
      </c>
      <c r="E17" s="2">
        <v>1828</v>
      </c>
      <c r="F17" s="5">
        <v>0.99319999999999997</v>
      </c>
      <c r="G17" s="2" t="s">
        <v>486</v>
      </c>
    </row>
    <row r="18" spans="1:7" ht="15" customHeight="1">
      <c r="A18" s="2" t="s">
        <v>36</v>
      </c>
      <c r="B18" s="2">
        <v>31928714</v>
      </c>
      <c r="C18" s="2" t="s">
        <v>37</v>
      </c>
      <c r="D18" s="2">
        <v>2640.49</v>
      </c>
      <c r="E18" s="2">
        <v>2229</v>
      </c>
      <c r="F18" s="5">
        <v>0.99409999999999998</v>
      </c>
      <c r="G18" s="2" t="str">
        <f t="shared" si="0"/>
        <v>T</v>
      </c>
    </row>
    <row r="19" spans="1:7" ht="15" customHeight="1">
      <c r="A19" s="2" t="s">
        <v>38</v>
      </c>
      <c r="B19" s="2">
        <v>24854470</v>
      </c>
      <c r="C19" s="2" t="s">
        <v>39</v>
      </c>
      <c r="D19" s="2">
        <v>2321.0500000000002</v>
      </c>
      <c r="E19" s="2">
        <v>1960</v>
      </c>
      <c r="F19" s="5">
        <v>0.99390000000000001</v>
      </c>
      <c r="G19" s="2" t="s">
        <v>486</v>
      </c>
    </row>
    <row r="20" spans="1:7" ht="15" customHeight="1">
      <c r="A20" s="2" t="s">
        <v>40</v>
      </c>
      <c r="B20" s="2">
        <v>31080566</v>
      </c>
      <c r="C20" s="2" t="s">
        <v>41</v>
      </c>
      <c r="D20" s="2">
        <v>2601.09</v>
      </c>
      <c r="E20" s="2">
        <v>2196</v>
      </c>
      <c r="F20" s="5">
        <v>0.99390000000000001</v>
      </c>
      <c r="G20" s="2" t="str">
        <f t="shared" si="0"/>
        <v>T</v>
      </c>
    </row>
    <row r="21" spans="1:7" ht="15" customHeight="1">
      <c r="A21" s="2" t="s">
        <v>42</v>
      </c>
      <c r="B21" s="2">
        <v>23986728</v>
      </c>
      <c r="C21" s="2" t="s">
        <v>43</v>
      </c>
      <c r="D21" s="2">
        <v>2226.9899999999998</v>
      </c>
      <c r="E21" s="2">
        <v>1880</v>
      </c>
      <c r="F21" s="5">
        <v>0.99360000000000004</v>
      </c>
      <c r="G21" s="2" t="s">
        <v>486</v>
      </c>
    </row>
    <row r="22" spans="1:7" ht="15" customHeight="1">
      <c r="A22" s="2" t="s">
        <v>44</v>
      </c>
      <c r="B22" s="2">
        <v>20623234</v>
      </c>
      <c r="C22" s="2" t="s">
        <v>45</v>
      </c>
      <c r="D22" s="2">
        <v>1835.83</v>
      </c>
      <c r="E22" s="2">
        <v>1550</v>
      </c>
      <c r="F22" s="5">
        <v>0.9929</v>
      </c>
      <c r="G22" s="2" t="str">
        <f t="shared" si="0"/>
        <v>T</v>
      </c>
    </row>
    <row r="23" spans="1:7" ht="15" customHeight="1">
      <c r="A23" s="2" t="s">
        <v>46</v>
      </c>
      <c r="B23" s="2">
        <v>20674402</v>
      </c>
      <c r="C23" s="2" t="s">
        <v>47</v>
      </c>
      <c r="D23" s="2">
        <v>1940.72</v>
      </c>
      <c r="E23" s="2">
        <v>1638</v>
      </c>
      <c r="F23" s="5">
        <v>0.99309999999999998</v>
      </c>
      <c r="G23" s="2" t="s">
        <v>486</v>
      </c>
    </row>
    <row r="24" spans="1:7" ht="15" customHeight="1">
      <c r="A24" s="2" t="s">
        <v>48</v>
      </c>
      <c r="B24" s="2">
        <v>21253240</v>
      </c>
      <c r="C24" s="2" t="s">
        <v>49</v>
      </c>
      <c r="D24" s="2">
        <v>1914.75</v>
      </c>
      <c r="E24" s="2">
        <v>1617</v>
      </c>
      <c r="F24" s="5">
        <v>0.99319999999999997</v>
      </c>
      <c r="G24" s="2" t="str">
        <f t="shared" si="0"/>
        <v>T</v>
      </c>
    </row>
    <row r="25" spans="1:7" ht="15" customHeight="1">
      <c r="A25" s="2" t="s">
        <v>50</v>
      </c>
      <c r="B25" s="2">
        <v>23596738</v>
      </c>
      <c r="C25" s="2" t="s">
        <v>51</v>
      </c>
      <c r="D25" s="2">
        <v>2257.73</v>
      </c>
      <c r="E25" s="2">
        <v>1906</v>
      </c>
      <c r="F25" s="5">
        <v>0.99370000000000003</v>
      </c>
      <c r="G25" s="2" t="s">
        <v>486</v>
      </c>
    </row>
    <row r="26" spans="1:7" ht="15" customHeight="1">
      <c r="A26" s="2" t="s">
        <v>52</v>
      </c>
      <c r="B26" s="2">
        <v>21018528</v>
      </c>
      <c r="C26" s="2" t="s">
        <v>53</v>
      </c>
      <c r="D26" s="2">
        <v>1880.54</v>
      </c>
      <c r="E26" s="2">
        <v>1588</v>
      </c>
      <c r="F26" s="5">
        <v>0.99390000000000001</v>
      </c>
      <c r="G26" s="2" t="str">
        <f t="shared" si="0"/>
        <v>T</v>
      </c>
    </row>
    <row r="27" spans="1:7" ht="15" customHeight="1">
      <c r="A27" s="2" t="s">
        <v>54</v>
      </c>
      <c r="B27" s="2">
        <v>23499018</v>
      </c>
      <c r="C27" s="2" t="s">
        <v>55</v>
      </c>
      <c r="D27" s="2">
        <v>2192.52</v>
      </c>
      <c r="E27" s="2">
        <v>1851</v>
      </c>
      <c r="F27" s="5">
        <v>0.99409999999999998</v>
      </c>
      <c r="G27" s="2" t="s">
        <v>486</v>
      </c>
    </row>
    <row r="28" spans="1:7" ht="15" customHeight="1">
      <c r="A28" s="2" t="s">
        <v>56</v>
      </c>
      <c r="B28" s="2">
        <v>19116376</v>
      </c>
      <c r="C28" s="2" t="s">
        <v>57</v>
      </c>
      <c r="D28" s="2">
        <v>1776.65</v>
      </c>
      <c r="E28" s="2">
        <v>1500</v>
      </c>
      <c r="F28" s="5">
        <v>0.99329999999999996</v>
      </c>
      <c r="G28" s="2" t="str">
        <f t="shared" si="0"/>
        <v>T</v>
      </c>
    </row>
    <row r="29" spans="1:7" ht="15" customHeight="1">
      <c r="A29" s="2" t="s">
        <v>58</v>
      </c>
      <c r="B29" s="2">
        <v>22431048</v>
      </c>
      <c r="C29" s="2" t="s">
        <v>59</v>
      </c>
      <c r="D29" s="2">
        <v>2101.96</v>
      </c>
      <c r="E29" s="2">
        <v>1775</v>
      </c>
      <c r="F29" s="5">
        <v>0.99360000000000004</v>
      </c>
      <c r="G29" s="2" t="s">
        <v>486</v>
      </c>
    </row>
    <row r="30" spans="1:7" ht="15" customHeight="1">
      <c r="A30" s="2" t="s">
        <v>60</v>
      </c>
      <c r="B30" s="2">
        <v>28945746</v>
      </c>
      <c r="C30" s="2" t="s">
        <v>61</v>
      </c>
      <c r="D30" s="2">
        <v>2452.61</v>
      </c>
      <c r="E30" s="2">
        <v>2071</v>
      </c>
      <c r="F30" s="5">
        <v>0.99399999999999999</v>
      </c>
      <c r="G30" s="2" t="str">
        <f t="shared" si="0"/>
        <v>T</v>
      </c>
    </row>
    <row r="31" spans="1:7" ht="15" customHeight="1">
      <c r="A31" s="2" t="s">
        <v>62</v>
      </c>
      <c r="B31" s="2">
        <v>26020502</v>
      </c>
      <c r="C31" s="2" t="s">
        <v>63</v>
      </c>
      <c r="D31" s="2">
        <v>2173.6</v>
      </c>
      <c r="E31" s="2">
        <v>1835</v>
      </c>
      <c r="F31" s="5">
        <v>0.99280000000000002</v>
      </c>
      <c r="G31" s="2" t="s">
        <v>486</v>
      </c>
    </row>
    <row r="32" spans="1:7" ht="15" customHeight="1">
      <c r="A32" s="2" t="s">
        <v>64</v>
      </c>
      <c r="B32" s="2">
        <v>27961620</v>
      </c>
      <c r="C32" s="2" t="s">
        <v>65</v>
      </c>
      <c r="D32" s="2">
        <v>2480.92</v>
      </c>
      <c r="E32" s="2">
        <v>2095</v>
      </c>
      <c r="F32" s="5">
        <v>0.99439999999999995</v>
      </c>
      <c r="G32" s="2" t="str">
        <f t="shared" si="0"/>
        <v>T</v>
      </c>
    </row>
    <row r="33" spans="1:7" ht="15" customHeight="1">
      <c r="A33" s="2" t="s">
        <v>66</v>
      </c>
      <c r="B33" s="2">
        <v>22377702</v>
      </c>
      <c r="C33" s="2" t="s">
        <v>67</v>
      </c>
      <c r="D33" s="2">
        <v>2015.33</v>
      </c>
      <c r="E33" s="2">
        <v>1701</v>
      </c>
      <c r="F33" s="5">
        <v>0.99439999999999995</v>
      </c>
      <c r="G33" s="2" t="s">
        <v>486</v>
      </c>
    </row>
    <row r="34" spans="1:7" ht="15" customHeight="1">
      <c r="A34" s="2" t="s">
        <v>68</v>
      </c>
      <c r="B34" s="2">
        <v>36354108</v>
      </c>
      <c r="C34" s="2" t="s">
        <v>69</v>
      </c>
      <c r="D34" s="2">
        <v>3025.81</v>
      </c>
      <c r="E34" s="2">
        <v>2555</v>
      </c>
      <c r="F34" s="5">
        <v>0.99419999999999997</v>
      </c>
      <c r="G34" s="2" t="str">
        <f t="shared" si="0"/>
        <v>T</v>
      </c>
    </row>
    <row r="35" spans="1:7" ht="15" customHeight="1">
      <c r="A35" s="2" t="s">
        <v>70</v>
      </c>
      <c r="B35" s="2">
        <v>21637012</v>
      </c>
      <c r="C35" s="2" t="s">
        <v>71</v>
      </c>
      <c r="D35" s="2">
        <v>1992.33</v>
      </c>
      <c r="E35" s="2">
        <v>1682</v>
      </c>
      <c r="F35" s="5">
        <v>0.99370000000000003</v>
      </c>
      <c r="G35" s="2" t="s">
        <v>486</v>
      </c>
    </row>
    <row r="36" spans="1:7" ht="15" customHeight="1">
      <c r="A36" s="2" t="s">
        <v>72</v>
      </c>
      <c r="B36" s="2">
        <v>17464382</v>
      </c>
      <c r="C36" s="2" t="s">
        <v>73</v>
      </c>
      <c r="D36" s="2">
        <v>1446.03</v>
      </c>
      <c r="E36" s="2">
        <v>1221</v>
      </c>
      <c r="F36" s="5">
        <v>0.99409999999999998</v>
      </c>
      <c r="G36" s="2" t="str">
        <f t="shared" si="0"/>
        <v>T</v>
      </c>
    </row>
    <row r="37" spans="1:7" ht="15" customHeight="1">
      <c r="A37" s="2" t="s">
        <v>74</v>
      </c>
      <c r="B37" s="2">
        <v>23837450</v>
      </c>
      <c r="C37" s="2" t="s">
        <v>75</v>
      </c>
      <c r="D37" s="2">
        <v>2109.9299999999998</v>
      </c>
      <c r="E37" s="2">
        <v>1781</v>
      </c>
      <c r="F37" s="5">
        <v>0.99399999999999999</v>
      </c>
      <c r="G37" s="2" t="s">
        <v>486</v>
      </c>
    </row>
    <row r="38" spans="1:7" ht="15" customHeight="1">
      <c r="A38" s="2" t="s">
        <v>76</v>
      </c>
      <c r="B38" s="2">
        <v>24051808</v>
      </c>
      <c r="C38" s="2" t="s">
        <v>77</v>
      </c>
      <c r="D38" s="2">
        <v>2121.23</v>
      </c>
      <c r="E38" s="2">
        <v>1791</v>
      </c>
      <c r="F38" s="5">
        <v>0.99390000000000001</v>
      </c>
      <c r="G38" s="2" t="str">
        <f t="shared" si="0"/>
        <v>T</v>
      </c>
    </row>
    <row r="39" spans="1:7" ht="15" customHeight="1">
      <c r="A39" s="2" t="s">
        <v>78</v>
      </c>
      <c r="B39" s="2">
        <v>28367500</v>
      </c>
      <c r="C39" s="2" t="s">
        <v>79</v>
      </c>
      <c r="D39" s="2">
        <v>2406.17</v>
      </c>
      <c r="E39" s="2">
        <v>2032</v>
      </c>
      <c r="F39" s="5">
        <v>0.99429999999999996</v>
      </c>
      <c r="G39" s="2" t="s">
        <v>486</v>
      </c>
    </row>
    <row r="40" spans="1:7" ht="15" customHeight="1">
      <c r="A40" s="2" t="s">
        <v>80</v>
      </c>
      <c r="B40" s="2">
        <v>23154290</v>
      </c>
      <c r="C40" s="2" t="s">
        <v>81</v>
      </c>
      <c r="D40" s="2">
        <v>2046.34</v>
      </c>
      <c r="E40" s="2">
        <v>1728</v>
      </c>
      <c r="F40" s="5">
        <v>0.99119999999999997</v>
      </c>
      <c r="G40" s="2" t="str">
        <f t="shared" si="0"/>
        <v>T</v>
      </c>
    </row>
    <row r="41" spans="1:7" ht="15" customHeight="1">
      <c r="A41" s="2" t="s">
        <v>82</v>
      </c>
      <c r="B41" s="2">
        <v>24314540</v>
      </c>
      <c r="C41" s="2" t="s">
        <v>83</v>
      </c>
      <c r="D41" s="2">
        <v>2034.85</v>
      </c>
      <c r="E41" s="2">
        <v>1718</v>
      </c>
      <c r="F41" s="5">
        <v>0.99229999999999996</v>
      </c>
      <c r="G41" s="2" t="s">
        <v>486</v>
      </c>
    </row>
    <row r="42" spans="1:7" ht="15" customHeight="1">
      <c r="A42" s="2" t="s">
        <v>84</v>
      </c>
      <c r="B42" s="2">
        <v>27850248</v>
      </c>
      <c r="C42" s="2" t="s">
        <v>85</v>
      </c>
      <c r="D42" s="2">
        <v>2452.67</v>
      </c>
      <c r="E42" s="2">
        <v>2071</v>
      </c>
      <c r="F42" s="5">
        <v>0.995</v>
      </c>
      <c r="G42" s="2" t="str">
        <f t="shared" si="0"/>
        <v>T</v>
      </c>
    </row>
    <row r="43" spans="1:7" ht="15" customHeight="1">
      <c r="A43" s="2" t="s">
        <v>86</v>
      </c>
      <c r="B43" s="2">
        <v>20397564</v>
      </c>
      <c r="C43" s="2" t="s">
        <v>87</v>
      </c>
      <c r="D43" s="2">
        <v>1730.63</v>
      </c>
      <c r="E43" s="2">
        <v>1461</v>
      </c>
      <c r="F43" s="5">
        <v>0.99390000000000001</v>
      </c>
      <c r="G43" s="2" t="s">
        <v>486</v>
      </c>
    </row>
    <row r="44" spans="1:7" ht="15" customHeight="1">
      <c r="A44" s="2" t="s">
        <v>88</v>
      </c>
      <c r="B44" s="2">
        <v>29788004</v>
      </c>
      <c r="C44" s="2" t="s">
        <v>89</v>
      </c>
      <c r="D44" s="2">
        <v>2480.84</v>
      </c>
      <c r="E44" s="2">
        <v>2095</v>
      </c>
      <c r="F44" s="5">
        <v>0.99490000000000001</v>
      </c>
      <c r="G44" s="2" t="str">
        <f t="shared" si="0"/>
        <v>T</v>
      </c>
    </row>
    <row r="45" spans="1:7" ht="15" customHeight="1">
      <c r="A45" s="2" t="s">
        <v>90</v>
      </c>
      <c r="B45" s="2">
        <v>16935576</v>
      </c>
      <c r="C45" s="2" t="s">
        <v>91</v>
      </c>
      <c r="D45" s="2">
        <v>1611.98</v>
      </c>
      <c r="E45" s="2">
        <v>1361</v>
      </c>
      <c r="F45" s="5">
        <v>0.99329999999999996</v>
      </c>
      <c r="G45" s="2" t="s">
        <v>486</v>
      </c>
    </row>
    <row r="46" spans="1:7" ht="15" customHeight="1">
      <c r="A46" s="2" t="s">
        <v>92</v>
      </c>
      <c r="B46" s="2">
        <v>26268484</v>
      </c>
      <c r="C46" s="2" t="s">
        <v>93</v>
      </c>
      <c r="D46" s="2">
        <v>2279.48</v>
      </c>
      <c r="E46" s="2">
        <v>1925</v>
      </c>
      <c r="F46" s="5">
        <v>0.99439999999999995</v>
      </c>
      <c r="G46" s="2" t="str">
        <f t="shared" si="0"/>
        <v>T</v>
      </c>
    </row>
    <row r="47" spans="1:7" ht="15" customHeight="1">
      <c r="A47" s="2" t="s">
        <v>94</v>
      </c>
      <c r="B47" s="2">
        <v>20139762</v>
      </c>
      <c r="C47" s="2" t="s">
        <v>95</v>
      </c>
      <c r="D47" s="2">
        <v>1799.54</v>
      </c>
      <c r="E47" s="2">
        <v>1519</v>
      </c>
      <c r="F47" s="5">
        <v>0.99380000000000002</v>
      </c>
      <c r="G47" s="2" t="s">
        <v>486</v>
      </c>
    </row>
    <row r="48" spans="1:7" ht="15" customHeight="1">
      <c r="A48" s="2" t="s">
        <v>96</v>
      </c>
      <c r="B48" s="2">
        <v>25110804</v>
      </c>
      <c r="C48" s="2" t="s">
        <v>97</v>
      </c>
      <c r="D48" s="2">
        <v>2152.65</v>
      </c>
      <c r="E48" s="2">
        <v>1817</v>
      </c>
      <c r="F48" s="5">
        <v>0.99529999999999996</v>
      </c>
      <c r="G48" s="2" t="str">
        <f t="shared" si="0"/>
        <v>T</v>
      </c>
    </row>
    <row r="49" spans="1:7" ht="15" customHeight="1">
      <c r="A49" s="2" t="s">
        <v>98</v>
      </c>
      <c r="B49" s="2">
        <v>19623628</v>
      </c>
      <c r="C49" s="2" t="s">
        <v>99</v>
      </c>
      <c r="D49" s="2">
        <v>1748.2</v>
      </c>
      <c r="E49" s="2">
        <v>1476</v>
      </c>
      <c r="F49" s="5">
        <v>0.99409999999999998</v>
      </c>
      <c r="G49" s="2" t="s">
        <v>486</v>
      </c>
    </row>
    <row r="50" spans="1:7" ht="15" customHeight="1">
      <c r="A50" s="2" t="s">
        <v>100</v>
      </c>
      <c r="B50" s="2">
        <v>25179982</v>
      </c>
      <c r="C50" s="2" t="s">
        <v>101</v>
      </c>
      <c r="D50" s="2">
        <v>2269.54</v>
      </c>
      <c r="E50" s="2">
        <v>1916</v>
      </c>
      <c r="F50" s="5">
        <v>0.99450000000000005</v>
      </c>
      <c r="G50" s="2" t="str">
        <f t="shared" si="0"/>
        <v>T</v>
      </c>
    </row>
    <row r="51" spans="1:7" ht="15" customHeight="1">
      <c r="A51" s="2" t="s">
        <v>102</v>
      </c>
      <c r="B51" s="2">
        <v>18631140</v>
      </c>
      <c r="C51" s="2" t="s">
        <v>103</v>
      </c>
      <c r="D51" s="2">
        <v>1618.52</v>
      </c>
      <c r="E51" s="2">
        <v>1366</v>
      </c>
      <c r="F51" s="5">
        <v>0.99370000000000003</v>
      </c>
      <c r="G51" s="2" t="s">
        <v>486</v>
      </c>
    </row>
    <row r="52" spans="1:7" ht="15" customHeight="1">
      <c r="A52" s="2" t="s">
        <v>104</v>
      </c>
      <c r="B52" s="2">
        <v>24480248</v>
      </c>
      <c r="C52" s="2" t="s">
        <v>105</v>
      </c>
      <c r="D52" s="2">
        <v>2128.04</v>
      </c>
      <c r="E52" s="2">
        <v>1797</v>
      </c>
      <c r="F52" s="5">
        <v>0.99480000000000002</v>
      </c>
      <c r="G52" s="2" t="str">
        <f t="shared" si="0"/>
        <v>T</v>
      </c>
    </row>
    <row r="53" spans="1:7" ht="15" customHeight="1">
      <c r="A53" s="2" t="s">
        <v>106</v>
      </c>
      <c r="B53" s="2">
        <v>19104852</v>
      </c>
      <c r="C53" s="2" t="s">
        <v>107</v>
      </c>
      <c r="D53" s="2">
        <v>1626.2</v>
      </c>
      <c r="E53" s="2">
        <v>1373</v>
      </c>
      <c r="F53" s="5">
        <v>0.99339999999999995</v>
      </c>
      <c r="G53" s="2" t="s">
        <v>486</v>
      </c>
    </row>
    <row r="54" spans="1:7" ht="15" customHeight="1">
      <c r="A54" s="2" t="s">
        <v>108</v>
      </c>
      <c r="B54" s="2">
        <v>24924898</v>
      </c>
      <c r="C54" s="2" t="s">
        <v>109</v>
      </c>
      <c r="D54" s="2">
        <v>2162.62</v>
      </c>
      <c r="E54" s="2">
        <v>1826</v>
      </c>
      <c r="F54" s="5">
        <v>0.99490000000000001</v>
      </c>
      <c r="G54" s="2" t="str">
        <f t="shared" si="0"/>
        <v>T</v>
      </c>
    </row>
    <row r="55" spans="1:7" ht="15" customHeight="1">
      <c r="A55" s="2" t="s">
        <v>110</v>
      </c>
      <c r="B55" s="2">
        <v>18146880</v>
      </c>
      <c r="C55" s="2" t="s">
        <v>111</v>
      </c>
      <c r="D55" s="2">
        <v>1494.5</v>
      </c>
      <c r="E55" s="2">
        <v>1262</v>
      </c>
      <c r="F55" s="5">
        <v>0.99260000000000004</v>
      </c>
      <c r="G55" s="2" t="s">
        <v>486</v>
      </c>
    </row>
    <row r="56" spans="1:7" ht="15" customHeight="1">
      <c r="A56" s="2" t="s">
        <v>112</v>
      </c>
      <c r="B56" s="2">
        <v>21516830</v>
      </c>
      <c r="C56" s="2" t="s">
        <v>113</v>
      </c>
      <c r="D56" s="2">
        <v>1913.58</v>
      </c>
      <c r="E56" s="2">
        <v>1616</v>
      </c>
      <c r="F56" s="5">
        <v>0.99350000000000005</v>
      </c>
      <c r="G56" s="2" t="str">
        <f t="shared" si="0"/>
        <v>T</v>
      </c>
    </row>
    <row r="57" spans="1:7" ht="15" customHeight="1">
      <c r="A57" s="2" t="s">
        <v>114</v>
      </c>
      <c r="B57" s="2">
        <v>15551754</v>
      </c>
      <c r="C57" s="2" t="s">
        <v>115</v>
      </c>
      <c r="D57" s="2">
        <v>1309.79</v>
      </c>
      <c r="E57" s="2">
        <v>1106</v>
      </c>
      <c r="F57" s="5">
        <v>0.99360000000000004</v>
      </c>
      <c r="G57" s="2" t="s">
        <v>486</v>
      </c>
    </row>
    <row r="58" spans="1:7" ht="15" customHeight="1">
      <c r="A58" s="2" t="s">
        <v>116</v>
      </c>
      <c r="B58" s="2">
        <v>21897538</v>
      </c>
      <c r="C58" s="2" t="s">
        <v>117</v>
      </c>
      <c r="D58" s="2">
        <v>1976.75</v>
      </c>
      <c r="E58" s="2">
        <v>1669</v>
      </c>
      <c r="F58" s="5">
        <v>0.99419999999999997</v>
      </c>
      <c r="G58" s="2" t="str">
        <f t="shared" si="0"/>
        <v>T</v>
      </c>
    </row>
    <row r="59" spans="1:7" ht="15" customHeight="1">
      <c r="A59" s="2" t="s">
        <v>118</v>
      </c>
      <c r="B59" s="2">
        <v>27270432</v>
      </c>
      <c r="C59" s="2" t="s">
        <v>119</v>
      </c>
      <c r="D59" s="2">
        <v>2356.4499999999998</v>
      </c>
      <c r="E59" s="2">
        <v>1990</v>
      </c>
      <c r="F59" s="5">
        <v>0.99490000000000001</v>
      </c>
      <c r="G59" s="2" t="s">
        <v>486</v>
      </c>
    </row>
    <row r="60" spans="1:7" ht="15" customHeight="1">
      <c r="A60" s="2" t="s">
        <v>120</v>
      </c>
      <c r="B60" s="2">
        <v>23828716</v>
      </c>
      <c r="C60" s="2" t="s">
        <v>121</v>
      </c>
      <c r="D60" s="2">
        <v>1991.04</v>
      </c>
      <c r="E60" s="2">
        <v>1681</v>
      </c>
      <c r="F60" s="5">
        <v>0.99399999999999999</v>
      </c>
      <c r="G60" s="2" t="str">
        <f t="shared" si="0"/>
        <v>T</v>
      </c>
    </row>
    <row r="61" spans="1:7" ht="15" customHeight="1">
      <c r="A61" s="2" t="s">
        <v>122</v>
      </c>
      <c r="B61" s="2">
        <v>31614130</v>
      </c>
      <c r="C61" s="2" t="s">
        <v>123</v>
      </c>
      <c r="D61" s="2">
        <v>2994.75</v>
      </c>
      <c r="E61" s="2">
        <v>2529</v>
      </c>
      <c r="F61" s="5">
        <v>0.99429999999999996</v>
      </c>
      <c r="G61" s="2" t="s">
        <v>486</v>
      </c>
    </row>
    <row r="62" spans="1:7" ht="15" customHeight="1">
      <c r="A62" s="2" t="s">
        <v>124</v>
      </c>
      <c r="B62" s="2">
        <v>32878628</v>
      </c>
      <c r="C62" s="2" t="s">
        <v>125</v>
      </c>
      <c r="D62" s="2">
        <v>2982.85</v>
      </c>
      <c r="E62" s="2">
        <v>2519</v>
      </c>
      <c r="F62" s="5">
        <v>0.99480000000000002</v>
      </c>
      <c r="G62" s="2" t="str">
        <f t="shared" si="0"/>
        <v>T</v>
      </c>
    </row>
    <row r="63" spans="1:7" ht="15" customHeight="1">
      <c r="A63" s="2" t="s">
        <v>126</v>
      </c>
      <c r="B63" s="2">
        <v>35283548</v>
      </c>
      <c r="C63" s="2" t="s">
        <v>127</v>
      </c>
      <c r="D63" s="2">
        <v>3138.9</v>
      </c>
      <c r="E63" s="2">
        <v>2650</v>
      </c>
      <c r="F63" s="5">
        <v>0.99480000000000002</v>
      </c>
      <c r="G63" s="2" t="s">
        <v>486</v>
      </c>
    </row>
    <row r="64" spans="1:7" ht="15" customHeight="1">
      <c r="A64" s="2" t="s">
        <v>128</v>
      </c>
      <c r="B64" s="2">
        <v>33014006</v>
      </c>
      <c r="C64" s="2" t="s">
        <v>129</v>
      </c>
      <c r="D64" s="2">
        <v>2937.25</v>
      </c>
      <c r="E64" s="2">
        <v>2480</v>
      </c>
      <c r="F64" s="5">
        <v>0.99519999999999997</v>
      </c>
      <c r="G64" s="2" t="str">
        <f t="shared" si="0"/>
        <v>T</v>
      </c>
    </row>
    <row r="65" spans="1:7" ht="15" customHeight="1">
      <c r="A65" s="2" t="s">
        <v>130</v>
      </c>
      <c r="B65" s="2">
        <v>30763832</v>
      </c>
      <c r="C65" s="2" t="s">
        <v>131</v>
      </c>
      <c r="D65" s="2">
        <v>2842.1</v>
      </c>
      <c r="E65" s="2">
        <v>2400</v>
      </c>
      <c r="F65" s="5">
        <v>0.99470000000000003</v>
      </c>
      <c r="G65" s="2" t="s">
        <v>486</v>
      </c>
    </row>
    <row r="66" spans="1:7" ht="15" customHeight="1">
      <c r="A66" s="2" t="s">
        <v>132</v>
      </c>
      <c r="B66" s="2">
        <v>35068672</v>
      </c>
      <c r="C66" s="2" t="s">
        <v>133</v>
      </c>
      <c r="D66" s="2">
        <v>3018.13</v>
      </c>
      <c r="E66" s="2">
        <v>2548</v>
      </c>
      <c r="F66" s="5">
        <v>0.99529999999999996</v>
      </c>
      <c r="G66" s="2" t="str">
        <f t="shared" ref="G66:G117" si="1">RIGHT(A66,1)</f>
        <v>T</v>
      </c>
    </row>
    <row r="67" spans="1:7" ht="15" customHeight="1">
      <c r="A67" s="2" t="s">
        <v>134</v>
      </c>
      <c r="B67" s="2">
        <v>30957368</v>
      </c>
      <c r="C67" s="2" t="s">
        <v>135</v>
      </c>
      <c r="D67" s="2">
        <v>2558.61</v>
      </c>
      <c r="E67" s="2">
        <v>2160</v>
      </c>
      <c r="F67" s="5">
        <v>0.99429999999999996</v>
      </c>
      <c r="G67" s="2" t="s">
        <v>486</v>
      </c>
    </row>
    <row r="68" spans="1:7" ht="15" customHeight="1">
      <c r="A68" s="2" t="s">
        <v>136</v>
      </c>
      <c r="B68" s="2">
        <v>30215612</v>
      </c>
      <c r="C68" s="2" t="s">
        <v>137</v>
      </c>
      <c r="D68" s="2">
        <v>2634.03</v>
      </c>
      <c r="E68" s="2">
        <v>2224</v>
      </c>
      <c r="F68" s="5">
        <v>0.99570000000000003</v>
      </c>
      <c r="G68" s="2" t="str">
        <f t="shared" si="1"/>
        <v>T</v>
      </c>
    </row>
    <row r="69" spans="1:7" ht="15" customHeight="1">
      <c r="A69" s="2" t="s">
        <v>138</v>
      </c>
      <c r="B69" s="2">
        <v>28085292</v>
      </c>
      <c r="C69" s="2" t="s">
        <v>139</v>
      </c>
      <c r="D69" s="2">
        <v>2548.38</v>
      </c>
      <c r="E69" s="2">
        <v>2152</v>
      </c>
      <c r="F69" s="5">
        <v>0.99480000000000002</v>
      </c>
      <c r="G69" s="2" t="s">
        <v>486</v>
      </c>
    </row>
    <row r="70" spans="1:7" ht="15" customHeight="1">
      <c r="A70" s="2" t="s">
        <v>140</v>
      </c>
      <c r="B70" s="2">
        <v>40034880</v>
      </c>
      <c r="C70" s="2" t="s">
        <v>141</v>
      </c>
      <c r="D70" s="2">
        <v>3195.44</v>
      </c>
      <c r="E70" s="2">
        <v>2698</v>
      </c>
      <c r="F70" s="5">
        <v>0.99419999999999997</v>
      </c>
      <c r="G70" s="2" t="str">
        <f t="shared" si="1"/>
        <v>T</v>
      </c>
    </row>
    <row r="71" spans="1:7" ht="15" customHeight="1">
      <c r="A71" s="2" t="s">
        <v>142</v>
      </c>
      <c r="B71" s="2">
        <v>28436304</v>
      </c>
      <c r="C71" s="2" t="s">
        <v>143</v>
      </c>
      <c r="D71" s="2">
        <v>2467.86</v>
      </c>
      <c r="E71" s="2">
        <v>2084</v>
      </c>
      <c r="F71" s="5">
        <v>0.99470000000000003</v>
      </c>
      <c r="G71" s="2" t="s">
        <v>486</v>
      </c>
    </row>
    <row r="72" spans="1:7" ht="15" customHeight="1">
      <c r="A72" s="2" t="s">
        <v>144</v>
      </c>
      <c r="B72" s="2">
        <v>41634784</v>
      </c>
      <c r="C72" s="2" t="s">
        <v>145</v>
      </c>
      <c r="D72" s="2">
        <v>3447.94</v>
      </c>
      <c r="E72" s="2">
        <v>2911</v>
      </c>
      <c r="F72" s="5">
        <v>0.99470000000000003</v>
      </c>
      <c r="G72" s="2" t="str">
        <f t="shared" si="1"/>
        <v>T</v>
      </c>
    </row>
    <row r="73" spans="1:7" ht="15" customHeight="1">
      <c r="A73" s="2" t="s">
        <v>146</v>
      </c>
      <c r="B73" s="2">
        <v>42543016</v>
      </c>
      <c r="C73" s="2" t="s">
        <v>147</v>
      </c>
      <c r="D73" s="2">
        <v>3929.15</v>
      </c>
      <c r="E73" s="2">
        <v>3318</v>
      </c>
      <c r="F73" s="5">
        <v>0.99539999999999995</v>
      </c>
      <c r="G73" s="2" t="s">
        <v>486</v>
      </c>
    </row>
    <row r="74" spans="1:7" ht="15" customHeight="1">
      <c r="A74" s="2" t="s">
        <v>148</v>
      </c>
      <c r="B74" s="2">
        <v>36652480</v>
      </c>
      <c r="C74" s="2" t="s">
        <v>149</v>
      </c>
      <c r="D74" s="2">
        <v>3090.92</v>
      </c>
      <c r="E74" s="2">
        <v>2610</v>
      </c>
      <c r="F74" s="5">
        <v>0.99490000000000001</v>
      </c>
      <c r="G74" s="2" t="str">
        <f t="shared" si="1"/>
        <v>T</v>
      </c>
    </row>
    <row r="75" spans="1:7" ht="15" customHeight="1">
      <c r="A75" s="2" t="s">
        <v>150</v>
      </c>
      <c r="B75" s="2">
        <v>32655554</v>
      </c>
      <c r="C75" s="2" t="s">
        <v>151</v>
      </c>
      <c r="D75" s="2">
        <v>2836.87</v>
      </c>
      <c r="E75" s="2">
        <v>2395</v>
      </c>
      <c r="F75" s="5">
        <v>0.99490000000000001</v>
      </c>
      <c r="G75" s="2" t="s">
        <v>486</v>
      </c>
    </row>
    <row r="76" spans="1:7" ht="15" customHeight="1">
      <c r="A76" s="2" t="s">
        <v>152</v>
      </c>
      <c r="B76" s="2">
        <v>39888370</v>
      </c>
      <c r="C76" s="2" t="s">
        <v>153</v>
      </c>
      <c r="D76" s="2">
        <v>3325.25</v>
      </c>
      <c r="E76" s="2">
        <v>2808</v>
      </c>
      <c r="F76" s="5">
        <v>0.99450000000000005</v>
      </c>
      <c r="G76" s="2" t="str">
        <f t="shared" si="1"/>
        <v>T</v>
      </c>
    </row>
    <row r="77" spans="1:7" ht="15" customHeight="1">
      <c r="A77" s="2" t="s">
        <v>154</v>
      </c>
      <c r="B77" s="2">
        <v>21799994</v>
      </c>
      <c r="C77" s="2" t="s">
        <v>155</v>
      </c>
      <c r="D77" s="2">
        <v>2095.11</v>
      </c>
      <c r="E77" s="2">
        <v>1769</v>
      </c>
      <c r="F77" s="5">
        <v>0.99380000000000002</v>
      </c>
      <c r="G77" s="2" t="str">
        <f t="shared" si="1"/>
        <v>T</v>
      </c>
    </row>
    <row r="78" spans="1:7" ht="15" customHeight="1">
      <c r="A78" s="2" t="s">
        <v>156</v>
      </c>
      <c r="B78" s="2">
        <v>19817124</v>
      </c>
      <c r="C78" s="2" t="s">
        <v>157</v>
      </c>
      <c r="D78" s="2">
        <v>1676.82</v>
      </c>
      <c r="E78" s="2">
        <v>1416</v>
      </c>
      <c r="F78" s="5">
        <v>0.99319999999999997</v>
      </c>
      <c r="G78" s="2" t="s">
        <v>486</v>
      </c>
    </row>
    <row r="79" spans="1:7" ht="15" customHeight="1">
      <c r="A79" s="2" t="s">
        <v>158</v>
      </c>
      <c r="B79" s="2">
        <v>25193494</v>
      </c>
      <c r="C79" s="2" t="s">
        <v>159</v>
      </c>
      <c r="D79" s="2">
        <v>2325.63</v>
      </c>
      <c r="E79" s="2">
        <v>1963</v>
      </c>
      <c r="F79" s="5">
        <v>0.99480000000000002</v>
      </c>
      <c r="G79" s="2" t="str">
        <f t="shared" si="1"/>
        <v>T</v>
      </c>
    </row>
    <row r="80" spans="1:7" ht="15" customHeight="1">
      <c r="A80" s="2" t="s">
        <v>160</v>
      </c>
      <c r="B80" s="2">
        <v>19637992</v>
      </c>
      <c r="C80" s="2" t="s">
        <v>161</v>
      </c>
      <c r="D80" s="2">
        <v>1790.05</v>
      </c>
      <c r="E80" s="2">
        <v>1511</v>
      </c>
      <c r="F80" s="5">
        <v>0.99360000000000004</v>
      </c>
      <c r="G80" s="2" t="s">
        <v>486</v>
      </c>
    </row>
    <row r="81" spans="1:7" ht="15" customHeight="1">
      <c r="A81" s="2" t="s">
        <v>162</v>
      </c>
      <c r="B81" s="2">
        <v>26856988</v>
      </c>
      <c r="C81" s="2" t="s">
        <v>163</v>
      </c>
      <c r="D81" s="2">
        <v>2344.71</v>
      </c>
      <c r="E81" s="2">
        <v>1980</v>
      </c>
      <c r="F81" s="5">
        <v>0.99529999999999996</v>
      </c>
      <c r="G81" s="2" t="str">
        <f t="shared" si="1"/>
        <v>T</v>
      </c>
    </row>
    <row r="82" spans="1:7" ht="15" customHeight="1">
      <c r="A82" s="2" t="s">
        <v>164</v>
      </c>
      <c r="B82" s="2">
        <v>18372578</v>
      </c>
      <c r="C82" s="2" t="s">
        <v>165</v>
      </c>
      <c r="D82" s="2">
        <v>1494.91</v>
      </c>
      <c r="E82" s="2">
        <v>1262</v>
      </c>
      <c r="F82" s="5">
        <v>0.99329999999999996</v>
      </c>
      <c r="G82" s="2" t="s">
        <v>486</v>
      </c>
    </row>
    <row r="83" spans="1:7" ht="15" customHeight="1">
      <c r="A83" s="2" t="s">
        <v>166</v>
      </c>
      <c r="B83" s="2">
        <v>20880216</v>
      </c>
      <c r="C83" s="2" t="s">
        <v>167</v>
      </c>
      <c r="D83" s="2">
        <v>1789.13</v>
      </c>
      <c r="E83" s="2">
        <v>1510</v>
      </c>
      <c r="F83" s="5">
        <v>0.99419999999999997</v>
      </c>
      <c r="G83" s="2" t="str">
        <f t="shared" si="1"/>
        <v>T</v>
      </c>
    </row>
    <row r="84" spans="1:7" ht="15" customHeight="1">
      <c r="A84" s="2" t="s">
        <v>168</v>
      </c>
      <c r="B84" s="2">
        <v>23019422</v>
      </c>
      <c r="C84" s="2" t="s">
        <v>169</v>
      </c>
      <c r="D84" s="2">
        <v>1841.91</v>
      </c>
      <c r="E84" s="2">
        <v>1555</v>
      </c>
      <c r="F84" s="5">
        <v>0.99250000000000005</v>
      </c>
      <c r="G84" s="2" t="s">
        <v>486</v>
      </c>
    </row>
    <row r="85" spans="1:7" ht="15" customHeight="1">
      <c r="A85" s="2" t="s">
        <v>170</v>
      </c>
      <c r="B85" s="2">
        <v>24495936</v>
      </c>
      <c r="C85" s="2" t="s">
        <v>171</v>
      </c>
      <c r="D85" s="2">
        <v>2258.4699999999998</v>
      </c>
      <c r="E85" s="2">
        <v>1907</v>
      </c>
      <c r="F85" s="5">
        <v>0.99439999999999995</v>
      </c>
      <c r="G85" s="2" t="str">
        <f t="shared" si="1"/>
        <v>T</v>
      </c>
    </row>
    <row r="86" spans="1:7" ht="15" customHeight="1">
      <c r="A86" s="2" t="s">
        <v>172</v>
      </c>
      <c r="B86" s="2">
        <v>20123284</v>
      </c>
      <c r="C86" s="2" t="s">
        <v>173</v>
      </c>
      <c r="D86" s="2">
        <v>1876.57</v>
      </c>
      <c r="E86" s="2">
        <v>1584</v>
      </c>
      <c r="F86" s="5">
        <v>0.99350000000000005</v>
      </c>
      <c r="G86" s="2" t="s">
        <v>486</v>
      </c>
    </row>
    <row r="87" spans="1:7" ht="15" customHeight="1">
      <c r="A87" s="2" t="s">
        <v>174</v>
      </c>
      <c r="B87" s="2">
        <v>30860076</v>
      </c>
      <c r="C87" s="2" t="s">
        <v>175</v>
      </c>
      <c r="D87" s="2">
        <v>2668.34</v>
      </c>
      <c r="E87" s="2">
        <v>2253</v>
      </c>
      <c r="F87" s="5">
        <v>0.99509999999999998</v>
      </c>
      <c r="G87" s="2" t="str">
        <f t="shared" si="1"/>
        <v>T</v>
      </c>
    </row>
    <row r="88" spans="1:7" ht="15" customHeight="1">
      <c r="A88" s="2" t="s">
        <v>176</v>
      </c>
      <c r="B88" s="2">
        <v>20601178</v>
      </c>
      <c r="C88" s="2" t="s">
        <v>177</v>
      </c>
      <c r="D88" s="2">
        <v>1854.79</v>
      </c>
      <c r="E88" s="2">
        <v>1566</v>
      </c>
      <c r="F88" s="5">
        <v>0.99339999999999995</v>
      </c>
      <c r="G88" s="2" t="s">
        <v>486</v>
      </c>
    </row>
    <row r="89" spans="1:7" ht="15" customHeight="1">
      <c r="A89" s="2" t="s">
        <v>178</v>
      </c>
      <c r="B89" s="2">
        <v>21994380</v>
      </c>
      <c r="C89" s="2" t="s">
        <v>179</v>
      </c>
      <c r="D89" s="2">
        <v>2005.7</v>
      </c>
      <c r="E89" s="2">
        <v>1693</v>
      </c>
      <c r="F89" s="5">
        <v>0.99439999999999995</v>
      </c>
      <c r="G89" s="2" t="str">
        <f t="shared" si="1"/>
        <v>T</v>
      </c>
    </row>
    <row r="90" spans="1:7" ht="15" customHeight="1">
      <c r="A90" s="2" t="s">
        <v>180</v>
      </c>
      <c r="B90" s="2">
        <v>20547022</v>
      </c>
      <c r="C90" s="2" t="s">
        <v>181</v>
      </c>
      <c r="D90" s="2">
        <v>1782.78</v>
      </c>
      <c r="E90" s="2">
        <v>1505</v>
      </c>
      <c r="F90" s="5">
        <v>0.99439999999999995</v>
      </c>
      <c r="G90" s="2" t="s">
        <v>486</v>
      </c>
    </row>
    <row r="91" spans="1:7" ht="15" customHeight="1">
      <c r="A91" s="2" t="s">
        <v>182</v>
      </c>
      <c r="B91" s="2">
        <v>26087700</v>
      </c>
      <c r="C91" s="2" t="s">
        <v>183</v>
      </c>
      <c r="D91" s="2">
        <v>2346.11</v>
      </c>
      <c r="E91" s="2">
        <v>1981</v>
      </c>
      <c r="F91" s="5">
        <v>0.99529999999999996</v>
      </c>
      <c r="G91" s="2" t="str">
        <f t="shared" si="1"/>
        <v>T</v>
      </c>
    </row>
    <row r="92" spans="1:7" ht="15" customHeight="1">
      <c r="A92" s="2" t="s">
        <v>184</v>
      </c>
      <c r="B92" s="2">
        <v>22367028</v>
      </c>
      <c r="C92" s="2" t="s">
        <v>185</v>
      </c>
      <c r="D92" s="2">
        <v>1847.49</v>
      </c>
      <c r="E92" s="2">
        <v>1560</v>
      </c>
      <c r="F92" s="5">
        <v>0.99380000000000002</v>
      </c>
      <c r="G92" s="2" t="s">
        <v>486</v>
      </c>
    </row>
    <row r="93" spans="1:7" ht="15" customHeight="1">
      <c r="A93" s="2" t="s">
        <v>186</v>
      </c>
      <c r="B93" s="2">
        <v>24549732</v>
      </c>
      <c r="C93" s="2" t="s">
        <v>187</v>
      </c>
      <c r="D93" s="2">
        <v>2128.1999999999998</v>
      </c>
      <c r="E93" s="2">
        <v>1797</v>
      </c>
      <c r="F93" s="5">
        <v>0.99509999999999998</v>
      </c>
      <c r="G93" s="2" t="str">
        <f t="shared" si="1"/>
        <v>T</v>
      </c>
    </row>
    <row r="94" spans="1:7" ht="15" customHeight="1">
      <c r="A94" s="2" t="s">
        <v>188</v>
      </c>
      <c r="B94" s="2">
        <v>19681676</v>
      </c>
      <c r="C94" s="2" t="s">
        <v>189</v>
      </c>
      <c r="D94" s="2">
        <v>1803.57</v>
      </c>
      <c r="E94" s="2">
        <v>1523</v>
      </c>
      <c r="F94" s="5">
        <v>0.99380000000000002</v>
      </c>
      <c r="G94" s="2" t="s">
        <v>486</v>
      </c>
    </row>
    <row r="95" spans="1:7" ht="15" customHeight="1">
      <c r="A95" s="2" t="s">
        <v>190</v>
      </c>
      <c r="B95" s="2">
        <v>25619904</v>
      </c>
      <c r="C95" s="2" t="s">
        <v>191</v>
      </c>
      <c r="D95" s="2">
        <v>2303.1799999999998</v>
      </c>
      <c r="E95" s="2">
        <v>1945</v>
      </c>
      <c r="F95" s="5">
        <v>0.99519999999999997</v>
      </c>
      <c r="G95" s="2" t="str">
        <f t="shared" si="1"/>
        <v>T</v>
      </c>
    </row>
    <row r="96" spans="1:7" ht="15" customHeight="1">
      <c r="A96" s="2" t="s">
        <v>192</v>
      </c>
      <c r="B96" s="2">
        <v>26888998</v>
      </c>
      <c r="C96" s="2" t="s">
        <v>193</v>
      </c>
      <c r="D96" s="2">
        <v>2366.6799999999998</v>
      </c>
      <c r="E96" s="2">
        <v>1998</v>
      </c>
      <c r="F96" s="5">
        <v>0.995</v>
      </c>
      <c r="G96" s="2" t="s">
        <v>486</v>
      </c>
    </row>
    <row r="97" spans="1:7" ht="15" customHeight="1">
      <c r="A97" s="2" t="s">
        <v>194</v>
      </c>
      <c r="B97" s="2">
        <v>28264114</v>
      </c>
      <c r="C97" s="2" t="s">
        <v>195</v>
      </c>
      <c r="D97" s="2">
        <v>2610.09</v>
      </c>
      <c r="E97" s="2">
        <v>2204</v>
      </c>
      <c r="F97" s="5">
        <v>0.99509999999999998</v>
      </c>
      <c r="G97" s="2" t="str">
        <f t="shared" si="1"/>
        <v>T</v>
      </c>
    </row>
    <row r="98" spans="1:7" ht="15" customHeight="1">
      <c r="A98" s="2" t="s">
        <v>196</v>
      </c>
      <c r="B98" s="2">
        <v>20304610</v>
      </c>
      <c r="C98" s="2" t="s">
        <v>197</v>
      </c>
      <c r="D98" s="2">
        <v>1840.88</v>
      </c>
      <c r="E98" s="2">
        <v>1554</v>
      </c>
      <c r="F98" s="5">
        <v>0.99439999999999995</v>
      </c>
      <c r="G98" s="2" t="s">
        <v>486</v>
      </c>
    </row>
    <row r="99" spans="1:7" ht="15" customHeight="1">
      <c r="A99" s="2" t="s">
        <v>198</v>
      </c>
      <c r="B99" s="2">
        <v>29180588</v>
      </c>
      <c r="C99" s="2" t="s">
        <v>199</v>
      </c>
      <c r="D99" s="2">
        <v>2650.82</v>
      </c>
      <c r="E99" s="2">
        <v>2238</v>
      </c>
      <c r="F99" s="5">
        <v>0.99519999999999997</v>
      </c>
      <c r="G99" s="2" t="str">
        <f t="shared" si="1"/>
        <v>T</v>
      </c>
    </row>
    <row r="100" spans="1:7" ht="15" customHeight="1">
      <c r="A100" s="2" t="s">
        <v>200</v>
      </c>
      <c r="B100" s="2">
        <v>21953072</v>
      </c>
      <c r="C100" s="2" t="s">
        <v>201</v>
      </c>
      <c r="D100" s="2">
        <v>1947.34</v>
      </c>
      <c r="E100" s="2">
        <v>1644</v>
      </c>
      <c r="F100" s="5">
        <v>0.99450000000000005</v>
      </c>
      <c r="G100" s="2" t="s">
        <v>486</v>
      </c>
    </row>
    <row r="101" spans="1:7" ht="15" customHeight="1">
      <c r="A101" s="2" t="s">
        <v>202</v>
      </c>
      <c r="B101" s="2">
        <v>30242052</v>
      </c>
      <c r="C101" s="2" t="s">
        <v>203</v>
      </c>
      <c r="D101" s="2">
        <v>2688.25</v>
      </c>
      <c r="E101" s="2">
        <v>2270</v>
      </c>
      <c r="F101" s="5">
        <v>0.99519999999999997</v>
      </c>
      <c r="G101" s="2" t="str">
        <f t="shared" si="1"/>
        <v>T</v>
      </c>
    </row>
    <row r="102" spans="1:7" ht="15" customHeight="1">
      <c r="A102" s="2" t="s">
        <v>204</v>
      </c>
      <c r="B102" s="2">
        <v>22309192</v>
      </c>
      <c r="C102" s="2" t="s">
        <v>205</v>
      </c>
      <c r="D102" s="2">
        <v>1946.06</v>
      </c>
      <c r="E102" s="2">
        <v>1643</v>
      </c>
      <c r="F102" s="5">
        <v>0.995</v>
      </c>
      <c r="G102" s="2" t="s">
        <v>486</v>
      </c>
    </row>
    <row r="103" spans="1:7" ht="15" customHeight="1">
      <c r="A103" s="2" t="s">
        <v>206</v>
      </c>
      <c r="B103" s="2">
        <v>37820052</v>
      </c>
      <c r="C103" s="2" t="s">
        <v>207</v>
      </c>
      <c r="D103" s="2">
        <v>3110.57</v>
      </c>
      <c r="E103" s="2">
        <v>2626</v>
      </c>
      <c r="F103" s="5">
        <v>0.995</v>
      </c>
      <c r="G103" s="2" t="str">
        <f t="shared" si="1"/>
        <v>T</v>
      </c>
    </row>
    <row r="104" spans="1:7" ht="15" customHeight="1">
      <c r="A104" s="2" t="s">
        <v>208</v>
      </c>
      <c r="B104" s="2">
        <v>23543740</v>
      </c>
      <c r="C104" s="2" t="s">
        <v>209</v>
      </c>
      <c r="D104" s="2">
        <v>2149.31</v>
      </c>
      <c r="E104" s="2">
        <v>1815</v>
      </c>
      <c r="F104" s="5">
        <v>0.99490000000000001</v>
      </c>
      <c r="G104" s="2" t="s">
        <v>486</v>
      </c>
    </row>
    <row r="105" spans="1:7" ht="15" customHeight="1">
      <c r="A105" s="2" t="s">
        <v>210</v>
      </c>
      <c r="B105" s="2">
        <v>24918812</v>
      </c>
      <c r="C105" s="2" t="s">
        <v>211</v>
      </c>
      <c r="D105" s="2">
        <v>2196.2199999999998</v>
      </c>
      <c r="E105" s="2">
        <v>1854</v>
      </c>
      <c r="F105" s="5">
        <v>0.99480000000000002</v>
      </c>
      <c r="G105" s="2" t="str">
        <f t="shared" si="1"/>
        <v>T</v>
      </c>
    </row>
    <row r="106" spans="1:7" ht="15" customHeight="1">
      <c r="A106" s="2" t="s">
        <v>212</v>
      </c>
      <c r="B106" s="2">
        <v>19495720</v>
      </c>
      <c r="C106" s="2" t="s">
        <v>213</v>
      </c>
      <c r="D106" s="2">
        <v>1657.73</v>
      </c>
      <c r="E106" s="2">
        <v>1399</v>
      </c>
      <c r="F106" s="5">
        <v>0.99470000000000003</v>
      </c>
      <c r="G106" s="2" t="s">
        <v>486</v>
      </c>
    </row>
    <row r="107" spans="1:7" ht="15" customHeight="1">
      <c r="A107" s="2" t="s">
        <v>214</v>
      </c>
      <c r="B107" s="2">
        <v>28767512</v>
      </c>
      <c r="C107" s="2" t="s">
        <v>215</v>
      </c>
      <c r="D107" s="2">
        <v>2289.34</v>
      </c>
      <c r="E107" s="2">
        <v>1933</v>
      </c>
      <c r="F107" s="5">
        <v>0.99450000000000005</v>
      </c>
      <c r="G107" s="2" t="str">
        <f t="shared" si="1"/>
        <v>T</v>
      </c>
    </row>
    <row r="108" spans="1:7" ht="15" customHeight="1">
      <c r="A108" s="2" t="s">
        <v>216</v>
      </c>
      <c r="B108" s="2">
        <v>18926942</v>
      </c>
      <c r="C108" s="2" t="s">
        <v>217</v>
      </c>
      <c r="D108" s="2">
        <v>1742.71</v>
      </c>
      <c r="E108" s="2">
        <v>1471</v>
      </c>
      <c r="F108" s="5">
        <v>0.99439999999999995</v>
      </c>
      <c r="G108" s="2" t="s">
        <v>486</v>
      </c>
    </row>
    <row r="109" spans="1:7" ht="15" customHeight="1">
      <c r="A109" s="2" t="s">
        <v>218</v>
      </c>
      <c r="B109" s="2">
        <v>26954834</v>
      </c>
      <c r="C109" s="2" t="s">
        <v>219</v>
      </c>
      <c r="D109" s="2">
        <v>2035.58</v>
      </c>
      <c r="E109" s="2">
        <v>1719</v>
      </c>
      <c r="F109" s="5">
        <v>0.99309999999999998</v>
      </c>
      <c r="G109" s="2" t="str">
        <f t="shared" si="1"/>
        <v>T</v>
      </c>
    </row>
    <row r="110" spans="1:7" ht="15" customHeight="1">
      <c r="A110" s="2" t="s">
        <v>220</v>
      </c>
      <c r="B110" s="2">
        <v>21546636</v>
      </c>
      <c r="C110" s="2" t="s">
        <v>221</v>
      </c>
      <c r="D110" s="2">
        <v>1807.91</v>
      </c>
      <c r="E110" s="2">
        <v>1526</v>
      </c>
      <c r="F110" s="5">
        <v>0.99329999999999996</v>
      </c>
      <c r="G110" s="2" t="s">
        <v>486</v>
      </c>
    </row>
    <row r="111" spans="1:7" ht="15" customHeight="1">
      <c r="A111" s="2" t="s">
        <v>222</v>
      </c>
      <c r="B111" s="2">
        <v>19145242</v>
      </c>
      <c r="C111" s="2" t="s">
        <v>223</v>
      </c>
      <c r="D111" s="2">
        <v>1906.66</v>
      </c>
      <c r="E111" s="2">
        <v>1610</v>
      </c>
      <c r="F111" s="5">
        <v>0.99470000000000003</v>
      </c>
      <c r="G111" s="2" t="str">
        <f t="shared" si="1"/>
        <v>T</v>
      </c>
    </row>
    <row r="112" spans="1:7" ht="15" customHeight="1">
      <c r="A112" s="2" t="s">
        <v>224</v>
      </c>
      <c r="B112" s="2">
        <v>18391396</v>
      </c>
      <c r="C112" s="2" t="s">
        <v>225</v>
      </c>
      <c r="D112" s="2">
        <v>1842.83</v>
      </c>
      <c r="E112" s="2">
        <v>1556</v>
      </c>
      <c r="F112" s="5">
        <v>0.99419999999999997</v>
      </c>
      <c r="G112" s="2" t="s">
        <v>486</v>
      </c>
    </row>
    <row r="113" spans="1:7" ht="15" customHeight="1">
      <c r="A113" s="2" t="s">
        <v>226</v>
      </c>
      <c r="B113" s="2">
        <v>20685872</v>
      </c>
      <c r="C113" s="2" t="s">
        <v>227</v>
      </c>
      <c r="D113" s="2">
        <v>2099.48</v>
      </c>
      <c r="E113" s="2">
        <v>1773</v>
      </c>
      <c r="F113" s="5">
        <v>0.99509999999999998</v>
      </c>
      <c r="G113" s="2" t="str">
        <f t="shared" si="1"/>
        <v>T</v>
      </c>
    </row>
    <row r="114" spans="1:7" ht="15" customHeight="1">
      <c r="A114" s="2" t="s">
        <v>228</v>
      </c>
      <c r="B114" s="2">
        <v>17610926</v>
      </c>
      <c r="C114" s="2" t="s">
        <v>229</v>
      </c>
      <c r="D114" s="2">
        <v>1672.83</v>
      </c>
      <c r="E114" s="2">
        <v>1412</v>
      </c>
      <c r="F114" s="5">
        <v>0.99460000000000004</v>
      </c>
      <c r="G114" s="2" t="s">
        <v>486</v>
      </c>
    </row>
    <row r="115" spans="1:7" ht="15" customHeight="1">
      <c r="A115" s="2" t="s">
        <v>230</v>
      </c>
      <c r="B115" s="2">
        <v>21940100</v>
      </c>
      <c r="C115" s="2" t="s">
        <v>231</v>
      </c>
      <c r="D115" s="2">
        <v>2160.12</v>
      </c>
      <c r="E115" s="2">
        <v>1824</v>
      </c>
      <c r="F115" s="5">
        <v>0.99550000000000005</v>
      </c>
      <c r="G115" s="2" t="str">
        <f t="shared" si="1"/>
        <v>T</v>
      </c>
    </row>
    <row r="116" spans="1:7" ht="15" customHeight="1">
      <c r="A116" s="2" t="s">
        <v>232</v>
      </c>
      <c r="B116" s="2">
        <v>16647704</v>
      </c>
      <c r="C116" s="2" t="s">
        <v>233</v>
      </c>
      <c r="D116" s="2">
        <v>1708.1</v>
      </c>
      <c r="E116" s="2">
        <v>1442</v>
      </c>
      <c r="F116" s="5">
        <v>0.99380000000000002</v>
      </c>
      <c r="G116" s="2" t="s">
        <v>486</v>
      </c>
    </row>
    <row r="117" spans="1:7" ht="15" customHeight="1">
      <c r="A117" s="2" t="s">
        <v>234</v>
      </c>
      <c r="B117" s="2">
        <v>22814622</v>
      </c>
      <c r="C117" s="2" t="s">
        <v>235</v>
      </c>
      <c r="D117" s="2">
        <v>2182.06</v>
      </c>
      <c r="E117" s="2">
        <v>1842</v>
      </c>
      <c r="F117" s="5">
        <v>0.99490000000000001</v>
      </c>
      <c r="G117" s="2" t="str">
        <f t="shared" si="1"/>
        <v>T</v>
      </c>
    </row>
    <row r="118" spans="1:7" ht="15" customHeight="1">
      <c r="A118" s="2" t="s">
        <v>236</v>
      </c>
      <c r="B118" s="2">
        <v>16201950</v>
      </c>
      <c r="C118" s="2" t="s">
        <v>237</v>
      </c>
      <c r="D118" s="2">
        <v>1665.54</v>
      </c>
      <c r="E118" s="2">
        <v>1406</v>
      </c>
      <c r="F118" s="5">
        <v>0.99350000000000005</v>
      </c>
      <c r="G118" s="2" t="s">
        <v>486</v>
      </c>
    </row>
    <row r="119" spans="1:7" ht="15" customHeight="1">
      <c r="A119" s="2" t="s">
        <v>238</v>
      </c>
      <c r="B119" s="2">
        <v>24829356</v>
      </c>
      <c r="C119" s="2" t="s">
        <v>239</v>
      </c>
      <c r="D119" s="2">
        <v>2255.12</v>
      </c>
      <c r="E119" s="2">
        <v>1904</v>
      </c>
      <c r="F119" s="5">
        <v>0.99460000000000004</v>
      </c>
      <c r="G119" s="2" t="str">
        <f t="shared" ref="G119:G165" si="2">RIGHT(A119,1)</f>
        <v>T</v>
      </c>
    </row>
    <row r="120" spans="1:7" ht="15" customHeight="1">
      <c r="A120" s="2" t="s">
        <v>240</v>
      </c>
      <c r="B120" s="2">
        <v>21662954</v>
      </c>
      <c r="C120" s="2" t="s">
        <v>241</v>
      </c>
      <c r="D120" s="2">
        <v>1940.19</v>
      </c>
      <c r="E120" s="2">
        <v>1638</v>
      </c>
      <c r="F120" s="5">
        <v>0.99399999999999999</v>
      </c>
      <c r="G120" s="2" t="s">
        <v>486</v>
      </c>
    </row>
    <row r="121" spans="1:7" ht="15" customHeight="1">
      <c r="A121" s="2" t="s">
        <v>242</v>
      </c>
      <c r="B121" s="2">
        <v>25619530</v>
      </c>
      <c r="C121" s="2" t="s">
        <v>243</v>
      </c>
      <c r="D121" s="2">
        <v>2329.81</v>
      </c>
      <c r="E121" s="2">
        <v>1967</v>
      </c>
      <c r="F121" s="5">
        <v>0.99490000000000001</v>
      </c>
      <c r="G121" s="2" t="str">
        <f t="shared" si="2"/>
        <v>T</v>
      </c>
    </row>
    <row r="122" spans="1:7" ht="15" customHeight="1">
      <c r="A122" s="2" t="s">
        <v>244</v>
      </c>
      <c r="B122" s="2">
        <v>22688450</v>
      </c>
      <c r="C122" s="2" t="s">
        <v>245</v>
      </c>
      <c r="D122" s="2">
        <v>2031.05</v>
      </c>
      <c r="E122" s="2">
        <v>1715</v>
      </c>
      <c r="F122" s="5">
        <v>0.99429999999999996</v>
      </c>
      <c r="G122" s="2" t="s">
        <v>486</v>
      </c>
    </row>
    <row r="123" spans="1:7" ht="15" customHeight="1">
      <c r="A123" s="2" t="s">
        <v>246</v>
      </c>
      <c r="B123" s="2">
        <v>27249652</v>
      </c>
      <c r="C123" s="2" t="s">
        <v>247</v>
      </c>
      <c r="D123" s="2">
        <v>2291.73</v>
      </c>
      <c r="E123" s="2">
        <v>1935</v>
      </c>
      <c r="F123" s="5">
        <v>0.99450000000000005</v>
      </c>
      <c r="G123" s="2" t="str">
        <f t="shared" si="2"/>
        <v>T</v>
      </c>
    </row>
    <row r="124" spans="1:7" ht="15" customHeight="1">
      <c r="A124" s="2" t="s">
        <v>248</v>
      </c>
      <c r="B124" s="2">
        <v>22936360</v>
      </c>
      <c r="C124" s="2" t="s">
        <v>249</v>
      </c>
      <c r="D124" s="2">
        <v>2098.6999999999998</v>
      </c>
      <c r="E124" s="2">
        <v>1772</v>
      </c>
      <c r="F124" s="5">
        <v>0.99460000000000004</v>
      </c>
      <c r="G124" s="2" t="s">
        <v>486</v>
      </c>
    </row>
    <row r="125" spans="1:7" ht="15" customHeight="1">
      <c r="A125" s="2" t="s">
        <v>250</v>
      </c>
      <c r="B125" s="2">
        <v>30716400</v>
      </c>
      <c r="C125" s="2" t="s">
        <v>251</v>
      </c>
      <c r="D125" s="2">
        <v>2783.37</v>
      </c>
      <c r="E125" s="2">
        <v>2350</v>
      </c>
      <c r="F125" s="5">
        <v>0.99519999999999997</v>
      </c>
      <c r="G125" s="2" t="str">
        <f t="shared" si="2"/>
        <v>T</v>
      </c>
    </row>
    <row r="126" spans="1:7" ht="15" customHeight="1">
      <c r="A126" s="2" t="s">
        <v>252</v>
      </c>
      <c r="B126" s="2">
        <v>25855390</v>
      </c>
      <c r="C126" s="2" t="s">
        <v>253</v>
      </c>
      <c r="D126" s="2">
        <v>2252.81</v>
      </c>
      <c r="E126" s="2">
        <v>1902</v>
      </c>
      <c r="F126" s="5">
        <v>0.99429999999999996</v>
      </c>
      <c r="G126" s="2" t="s">
        <v>486</v>
      </c>
    </row>
    <row r="127" spans="1:7" ht="15" customHeight="1">
      <c r="A127" s="2" t="s">
        <v>254</v>
      </c>
      <c r="B127" s="2">
        <v>35936010</v>
      </c>
      <c r="C127" s="2" t="s">
        <v>255</v>
      </c>
      <c r="D127" s="2">
        <v>3246.65</v>
      </c>
      <c r="E127" s="2">
        <v>2741</v>
      </c>
      <c r="F127" s="5">
        <v>0.99590000000000001</v>
      </c>
      <c r="G127" s="2" t="str">
        <f t="shared" si="2"/>
        <v>T</v>
      </c>
    </row>
    <row r="128" spans="1:7" ht="15" customHeight="1">
      <c r="A128" s="2" t="s">
        <v>256</v>
      </c>
      <c r="B128" s="2">
        <v>23566620</v>
      </c>
      <c r="C128" s="2" t="s">
        <v>257</v>
      </c>
      <c r="D128" s="2">
        <v>2143.71</v>
      </c>
      <c r="E128" s="2">
        <v>1810</v>
      </c>
      <c r="F128" s="5">
        <v>0.99470000000000003</v>
      </c>
      <c r="G128" s="2" t="s">
        <v>486</v>
      </c>
    </row>
    <row r="129" spans="1:7" ht="15" customHeight="1">
      <c r="A129" s="2" t="s">
        <v>258</v>
      </c>
      <c r="B129" s="2">
        <v>32259568</v>
      </c>
      <c r="C129" s="2" t="s">
        <v>259</v>
      </c>
      <c r="D129" s="2">
        <v>2801.64</v>
      </c>
      <c r="E129" s="2">
        <v>2365</v>
      </c>
      <c r="F129" s="5">
        <v>0.995</v>
      </c>
      <c r="G129" s="2" t="str">
        <f t="shared" si="2"/>
        <v>T</v>
      </c>
    </row>
    <row r="130" spans="1:7" ht="15" customHeight="1">
      <c r="A130" s="2" t="s">
        <v>260</v>
      </c>
      <c r="B130" s="2">
        <v>21885816</v>
      </c>
      <c r="C130" s="2" t="s">
        <v>261</v>
      </c>
      <c r="D130" s="2">
        <v>1954.45</v>
      </c>
      <c r="E130" s="2">
        <v>1650</v>
      </c>
      <c r="F130" s="5">
        <v>0.99439999999999995</v>
      </c>
      <c r="G130" s="2" t="s">
        <v>486</v>
      </c>
    </row>
    <row r="131" spans="1:7" ht="15" customHeight="1">
      <c r="A131" s="2" t="s">
        <v>262</v>
      </c>
      <c r="B131" s="2">
        <v>30551164</v>
      </c>
      <c r="C131" s="2" t="s">
        <v>263</v>
      </c>
      <c r="D131" s="2">
        <v>2705.49</v>
      </c>
      <c r="E131" s="2">
        <v>2284</v>
      </c>
      <c r="F131" s="5">
        <v>0.995</v>
      </c>
      <c r="G131" s="2" t="str">
        <f t="shared" si="2"/>
        <v>T</v>
      </c>
    </row>
    <row r="132" spans="1:7" ht="15" customHeight="1">
      <c r="A132" s="2" t="s">
        <v>264</v>
      </c>
      <c r="B132" s="2">
        <v>24672976</v>
      </c>
      <c r="C132" s="2" t="s">
        <v>265</v>
      </c>
      <c r="D132" s="2">
        <v>2250.84</v>
      </c>
      <c r="E132" s="2">
        <v>1900</v>
      </c>
      <c r="F132" s="5">
        <v>0.99470000000000003</v>
      </c>
      <c r="G132" s="2" t="s">
        <v>486</v>
      </c>
    </row>
    <row r="133" spans="1:7" ht="15" customHeight="1">
      <c r="A133" s="2" t="s">
        <v>266</v>
      </c>
      <c r="B133" s="2">
        <v>27004778</v>
      </c>
      <c r="C133" s="2" t="s">
        <v>267</v>
      </c>
      <c r="D133" s="2">
        <v>2419.2600000000002</v>
      </c>
      <c r="E133" s="2">
        <v>2043</v>
      </c>
      <c r="F133" s="5">
        <v>0.99480000000000002</v>
      </c>
      <c r="G133" s="2" t="str">
        <f t="shared" si="2"/>
        <v>T</v>
      </c>
    </row>
    <row r="134" spans="1:7" ht="15" customHeight="1">
      <c r="A134" s="2" t="s">
        <v>268</v>
      </c>
      <c r="B134" s="2">
        <v>17249356</v>
      </c>
      <c r="C134" s="2" t="s">
        <v>269</v>
      </c>
      <c r="D134" s="2">
        <v>1623.4</v>
      </c>
      <c r="E134" s="2">
        <v>1370</v>
      </c>
      <c r="F134" s="5">
        <v>0.99370000000000003</v>
      </c>
      <c r="G134" s="2" t="s">
        <v>486</v>
      </c>
    </row>
    <row r="135" spans="1:7" ht="15" customHeight="1">
      <c r="A135" s="2" t="s">
        <v>270</v>
      </c>
      <c r="B135" s="2">
        <v>33382572</v>
      </c>
      <c r="C135" s="2" t="s">
        <v>271</v>
      </c>
      <c r="D135" s="2">
        <v>2678.96</v>
      </c>
      <c r="E135" s="2">
        <v>2262</v>
      </c>
      <c r="F135" s="5">
        <v>0.99480000000000002</v>
      </c>
      <c r="G135" s="2" t="str">
        <f t="shared" si="2"/>
        <v>T</v>
      </c>
    </row>
    <row r="136" spans="1:7" ht="15" customHeight="1">
      <c r="A136" s="2" t="s">
        <v>272</v>
      </c>
      <c r="B136" s="2">
        <v>19328226</v>
      </c>
      <c r="C136" s="2" t="s">
        <v>273</v>
      </c>
      <c r="D136" s="2">
        <v>1732.99</v>
      </c>
      <c r="E136" s="2">
        <v>1463</v>
      </c>
      <c r="F136" s="5">
        <v>0.99419999999999997</v>
      </c>
      <c r="G136" s="2" t="s">
        <v>486</v>
      </c>
    </row>
    <row r="137" spans="1:7" ht="15" customHeight="1">
      <c r="A137" s="2" t="s">
        <v>274</v>
      </c>
      <c r="B137" s="2">
        <v>32290310</v>
      </c>
      <c r="C137" s="2" t="s">
        <v>275</v>
      </c>
      <c r="D137" s="2">
        <v>2938.53</v>
      </c>
      <c r="E137" s="2">
        <v>2481</v>
      </c>
      <c r="F137" s="5">
        <v>0.99550000000000005</v>
      </c>
      <c r="G137" s="2" t="str">
        <f t="shared" si="2"/>
        <v>T</v>
      </c>
    </row>
    <row r="138" spans="1:7" ht="15" customHeight="1">
      <c r="A138" s="2" t="s">
        <v>276</v>
      </c>
      <c r="B138" s="2">
        <v>26292282</v>
      </c>
      <c r="C138" s="2" t="s">
        <v>277</v>
      </c>
      <c r="D138" s="2">
        <v>2544.41</v>
      </c>
      <c r="E138" s="2">
        <v>2148</v>
      </c>
      <c r="F138" s="5">
        <v>0.99470000000000003</v>
      </c>
      <c r="G138" s="2" t="s">
        <v>486</v>
      </c>
    </row>
    <row r="139" spans="1:7" ht="15" customHeight="1">
      <c r="A139" s="2" t="s">
        <v>278</v>
      </c>
      <c r="B139" s="2">
        <v>25778402</v>
      </c>
      <c r="C139" s="2" t="s">
        <v>279</v>
      </c>
      <c r="D139" s="2">
        <v>2095.0300000000002</v>
      </c>
      <c r="E139" s="2">
        <v>1769</v>
      </c>
      <c r="F139" s="5">
        <v>0.99319999999999997</v>
      </c>
      <c r="G139" s="2" t="str">
        <f t="shared" si="2"/>
        <v>T</v>
      </c>
    </row>
    <row r="140" spans="1:7" ht="15" customHeight="1">
      <c r="A140" s="2" t="s">
        <v>280</v>
      </c>
      <c r="B140" s="2">
        <v>25355102</v>
      </c>
      <c r="C140" s="2" t="s">
        <v>281</v>
      </c>
      <c r="D140" s="2">
        <v>1856.65</v>
      </c>
      <c r="E140" s="2">
        <v>1567</v>
      </c>
      <c r="F140" s="5">
        <v>0.99199999999999999</v>
      </c>
      <c r="G140" s="2" t="s">
        <v>486</v>
      </c>
    </row>
    <row r="141" spans="1:7" ht="15" customHeight="1">
      <c r="A141" s="2" t="s">
        <v>282</v>
      </c>
      <c r="B141" s="2">
        <v>21308908</v>
      </c>
      <c r="C141" s="2" t="s">
        <v>283</v>
      </c>
      <c r="D141" s="2">
        <v>2186.75</v>
      </c>
      <c r="E141" s="2">
        <v>1846</v>
      </c>
      <c r="F141" s="5">
        <v>0.99480000000000002</v>
      </c>
      <c r="G141" s="2" t="str">
        <f t="shared" si="2"/>
        <v>T</v>
      </c>
    </row>
    <row r="142" spans="1:7" ht="15" customHeight="1">
      <c r="A142" s="2" t="s">
        <v>284</v>
      </c>
      <c r="B142" s="2">
        <v>17345548</v>
      </c>
      <c r="C142" s="2" t="s">
        <v>285</v>
      </c>
      <c r="D142" s="2">
        <v>1678.16</v>
      </c>
      <c r="E142" s="2">
        <v>1417</v>
      </c>
      <c r="F142" s="5">
        <v>0.99419999999999997</v>
      </c>
      <c r="G142" s="2" t="s">
        <v>486</v>
      </c>
    </row>
    <row r="143" spans="1:7" ht="15" customHeight="1">
      <c r="A143" s="2" t="s">
        <v>286</v>
      </c>
      <c r="B143" s="2">
        <v>22053846</v>
      </c>
      <c r="C143" s="2" t="s">
        <v>287</v>
      </c>
      <c r="D143" s="2">
        <v>2186.2600000000002</v>
      </c>
      <c r="E143" s="2">
        <v>1846</v>
      </c>
      <c r="F143" s="5">
        <v>0.99490000000000001</v>
      </c>
      <c r="G143" s="2" t="str">
        <f t="shared" si="2"/>
        <v>T</v>
      </c>
    </row>
    <row r="144" spans="1:7" ht="15" customHeight="1">
      <c r="A144" s="2" t="s">
        <v>288</v>
      </c>
      <c r="B144" s="2">
        <v>20077568</v>
      </c>
      <c r="C144" s="2" t="s">
        <v>289</v>
      </c>
      <c r="D144" s="2">
        <v>2018.67</v>
      </c>
      <c r="E144" s="2">
        <v>1704</v>
      </c>
      <c r="F144" s="5">
        <v>0.99509999999999998</v>
      </c>
      <c r="G144" s="2" t="s">
        <v>486</v>
      </c>
    </row>
    <row r="145" spans="1:7" ht="15" customHeight="1">
      <c r="A145" s="2" t="s">
        <v>290</v>
      </c>
      <c r="B145" s="2">
        <v>23487870</v>
      </c>
      <c r="C145" s="2" t="s">
        <v>291</v>
      </c>
      <c r="D145" s="2">
        <v>2289.83</v>
      </c>
      <c r="E145" s="2">
        <v>1933</v>
      </c>
      <c r="F145" s="5">
        <v>0.99509999999999998</v>
      </c>
      <c r="G145" s="2" t="str">
        <f t="shared" si="2"/>
        <v>T</v>
      </c>
    </row>
    <row r="146" spans="1:7" ht="15" customHeight="1">
      <c r="A146" s="2" t="s">
        <v>292</v>
      </c>
      <c r="B146" s="2">
        <v>17179162</v>
      </c>
      <c r="C146" s="2" t="s">
        <v>293</v>
      </c>
      <c r="D146" s="2">
        <v>1785</v>
      </c>
      <c r="E146" s="2">
        <v>1507</v>
      </c>
      <c r="F146" s="5">
        <v>0.99419999999999997</v>
      </c>
      <c r="G146" s="2" t="s">
        <v>486</v>
      </c>
    </row>
    <row r="147" spans="1:7" ht="15" customHeight="1">
      <c r="A147" s="2" t="s">
        <v>294</v>
      </c>
      <c r="B147" s="2">
        <v>23479576</v>
      </c>
      <c r="C147" s="2" t="s">
        <v>295</v>
      </c>
      <c r="D147" s="2">
        <v>2269.6</v>
      </c>
      <c r="E147" s="2">
        <v>1916</v>
      </c>
      <c r="F147" s="5">
        <v>0.99429999999999996</v>
      </c>
      <c r="G147" s="2" t="str">
        <f t="shared" si="2"/>
        <v>T</v>
      </c>
    </row>
    <row r="148" spans="1:7" ht="15" customHeight="1">
      <c r="A148" s="2" t="s">
        <v>296</v>
      </c>
      <c r="B148" s="2">
        <v>19514678</v>
      </c>
      <c r="C148" s="2" t="s">
        <v>297</v>
      </c>
      <c r="D148" s="2">
        <v>1998.13</v>
      </c>
      <c r="E148" s="2">
        <v>1687</v>
      </c>
      <c r="F148" s="5">
        <v>0.99429999999999996</v>
      </c>
      <c r="G148" s="2" t="s">
        <v>486</v>
      </c>
    </row>
    <row r="149" spans="1:7" ht="15" customHeight="1">
      <c r="A149" s="2" t="s">
        <v>298</v>
      </c>
      <c r="B149" s="2">
        <v>21711912</v>
      </c>
      <c r="C149" s="2" t="s">
        <v>299</v>
      </c>
      <c r="D149" s="2">
        <v>2140.2600000000002</v>
      </c>
      <c r="E149" s="2">
        <v>1807</v>
      </c>
      <c r="F149" s="5">
        <v>0.99439999999999995</v>
      </c>
      <c r="G149" s="2" t="str">
        <f t="shared" si="2"/>
        <v>T</v>
      </c>
    </row>
    <row r="150" spans="1:7" ht="15" customHeight="1">
      <c r="A150" s="2" t="s">
        <v>300</v>
      </c>
      <c r="B150" s="2">
        <v>22227946</v>
      </c>
      <c r="C150" s="2" t="s">
        <v>301</v>
      </c>
      <c r="D150" s="2">
        <v>2263.36</v>
      </c>
      <c r="E150" s="2">
        <v>1911</v>
      </c>
      <c r="F150" s="5">
        <v>0.99470000000000003</v>
      </c>
      <c r="G150" s="2" t="s">
        <v>486</v>
      </c>
    </row>
    <row r="151" spans="1:7" ht="15" customHeight="1">
      <c r="A151" s="2" t="s">
        <v>302</v>
      </c>
      <c r="B151" s="2">
        <v>22279308</v>
      </c>
      <c r="C151" s="2" t="s">
        <v>303</v>
      </c>
      <c r="D151" s="2">
        <v>2137.48</v>
      </c>
      <c r="E151" s="2">
        <v>1805</v>
      </c>
      <c r="F151" s="5">
        <v>0.995</v>
      </c>
      <c r="G151" s="2" t="str">
        <f t="shared" si="2"/>
        <v>T</v>
      </c>
    </row>
    <row r="152" spans="1:7" ht="15" customHeight="1">
      <c r="A152" s="2" t="s">
        <v>304</v>
      </c>
      <c r="B152" s="2">
        <v>20946986</v>
      </c>
      <c r="C152" s="2" t="s">
        <v>305</v>
      </c>
      <c r="D152" s="2">
        <v>1880.59</v>
      </c>
      <c r="E152" s="2">
        <v>1588</v>
      </c>
      <c r="F152" s="5">
        <v>0.99429999999999996</v>
      </c>
      <c r="G152" s="2" t="s">
        <v>486</v>
      </c>
    </row>
    <row r="153" spans="1:7" ht="15" customHeight="1">
      <c r="A153" s="2" t="s">
        <v>306</v>
      </c>
      <c r="B153" s="2">
        <v>21087750</v>
      </c>
      <c r="C153" s="2" t="s">
        <v>307</v>
      </c>
      <c r="D153" s="2">
        <v>2047.2</v>
      </c>
      <c r="E153" s="2">
        <v>1728</v>
      </c>
      <c r="F153" s="5">
        <v>0.99509999999999998</v>
      </c>
      <c r="G153" s="2" t="str">
        <f t="shared" si="2"/>
        <v>T</v>
      </c>
    </row>
    <row r="154" spans="1:7" ht="15" customHeight="1">
      <c r="A154" s="2" t="s">
        <v>308</v>
      </c>
      <c r="B154" s="2">
        <v>17942012</v>
      </c>
      <c r="C154" s="2" t="s">
        <v>309</v>
      </c>
      <c r="D154" s="2">
        <v>1830.43</v>
      </c>
      <c r="E154" s="2">
        <v>1545</v>
      </c>
      <c r="F154" s="5">
        <v>0.99429999999999996</v>
      </c>
      <c r="G154" s="2" t="s">
        <v>486</v>
      </c>
    </row>
    <row r="155" spans="1:7" ht="15" customHeight="1">
      <c r="A155" s="2" t="s">
        <v>310</v>
      </c>
      <c r="B155" s="2">
        <v>24584952</v>
      </c>
      <c r="C155" s="2" t="s">
        <v>311</v>
      </c>
      <c r="D155" s="2">
        <v>2300.37</v>
      </c>
      <c r="E155" s="2">
        <v>1942</v>
      </c>
      <c r="F155" s="5">
        <v>0.99529999999999996</v>
      </c>
      <c r="G155" s="2" t="str">
        <f t="shared" si="2"/>
        <v>T</v>
      </c>
    </row>
    <row r="156" spans="1:7" ht="15" customHeight="1">
      <c r="A156" s="2" t="s">
        <v>312</v>
      </c>
      <c r="B156" s="2">
        <v>17532488</v>
      </c>
      <c r="C156" s="2" t="s">
        <v>313</v>
      </c>
      <c r="D156" s="2">
        <v>1743.61</v>
      </c>
      <c r="E156" s="2">
        <v>1472</v>
      </c>
      <c r="F156" s="5">
        <v>0.99399999999999999</v>
      </c>
      <c r="G156" s="2" t="s">
        <v>486</v>
      </c>
    </row>
    <row r="157" spans="1:7" ht="15" customHeight="1">
      <c r="A157" s="2" t="s">
        <v>314</v>
      </c>
      <c r="B157" s="2">
        <v>22988660</v>
      </c>
      <c r="C157" s="2" t="s">
        <v>315</v>
      </c>
      <c r="D157" s="2">
        <v>2175.64</v>
      </c>
      <c r="E157" s="2">
        <v>1837</v>
      </c>
      <c r="F157" s="5">
        <v>0.99509999999999998</v>
      </c>
      <c r="G157" s="2" t="str">
        <f t="shared" si="2"/>
        <v>T</v>
      </c>
    </row>
    <row r="158" spans="1:7" ht="15" customHeight="1">
      <c r="A158" s="2" t="s">
        <v>316</v>
      </c>
      <c r="B158" s="2">
        <v>20920550</v>
      </c>
      <c r="C158" s="2" t="s">
        <v>317</v>
      </c>
      <c r="D158" s="2">
        <v>2093.2399999999998</v>
      </c>
      <c r="E158" s="2">
        <v>1767</v>
      </c>
      <c r="F158" s="5">
        <v>0.99509999999999998</v>
      </c>
      <c r="G158" s="2" t="s">
        <v>486</v>
      </c>
    </row>
    <row r="159" spans="1:7" ht="15" customHeight="1">
      <c r="A159" s="2" t="s">
        <v>318</v>
      </c>
      <c r="B159" s="2">
        <v>20071212</v>
      </c>
      <c r="C159" s="2" t="s">
        <v>319</v>
      </c>
      <c r="D159" s="2">
        <v>2021.03</v>
      </c>
      <c r="E159" s="2">
        <v>1706</v>
      </c>
      <c r="F159" s="5">
        <v>0.99460000000000004</v>
      </c>
      <c r="G159" s="2" t="str">
        <f t="shared" si="2"/>
        <v>T</v>
      </c>
    </row>
    <row r="160" spans="1:7" ht="15" customHeight="1">
      <c r="A160" s="2" t="s">
        <v>320</v>
      </c>
      <c r="B160" s="2">
        <v>17271122</v>
      </c>
      <c r="C160" s="2" t="s">
        <v>321</v>
      </c>
      <c r="D160" s="2">
        <v>1739.14</v>
      </c>
      <c r="E160" s="2">
        <v>1468</v>
      </c>
      <c r="F160" s="5">
        <v>0.99470000000000003</v>
      </c>
      <c r="G160" s="2" t="s">
        <v>486</v>
      </c>
    </row>
    <row r="161" spans="1:7" ht="15" customHeight="1">
      <c r="A161" s="2" t="s">
        <v>322</v>
      </c>
      <c r="B161" s="2">
        <v>27082536</v>
      </c>
      <c r="C161" s="2" t="s">
        <v>323</v>
      </c>
      <c r="D161" s="2">
        <v>2402.83</v>
      </c>
      <c r="E161" s="2">
        <v>2029</v>
      </c>
      <c r="F161" s="5">
        <v>0.99529999999999996</v>
      </c>
      <c r="G161" s="2" t="str">
        <f t="shared" si="2"/>
        <v>T</v>
      </c>
    </row>
    <row r="162" spans="1:7" ht="15" customHeight="1">
      <c r="A162" s="2" t="s">
        <v>324</v>
      </c>
      <c r="B162" s="2">
        <v>24412998</v>
      </c>
      <c r="C162" s="2" t="s">
        <v>325</v>
      </c>
      <c r="D162" s="2">
        <v>2139.4499999999998</v>
      </c>
      <c r="E162" s="2">
        <v>1806</v>
      </c>
      <c r="F162" s="5">
        <v>0.99460000000000004</v>
      </c>
      <c r="G162" s="2" t="s">
        <v>486</v>
      </c>
    </row>
    <row r="163" spans="1:7" ht="15" customHeight="1">
      <c r="A163" s="2" t="s">
        <v>326</v>
      </c>
      <c r="B163" s="2">
        <v>24697224</v>
      </c>
      <c r="C163" s="2" t="s">
        <v>327</v>
      </c>
      <c r="D163" s="2">
        <v>2430.44</v>
      </c>
      <c r="E163" s="2">
        <v>2052</v>
      </c>
      <c r="F163" s="5">
        <v>0.995</v>
      </c>
      <c r="G163" s="2" t="str">
        <f t="shared" si="2"/>
        <v>T</v>
      </c>
    </row>
    <row r="164" spans="1:7" ht="15" customHeight="1">
      <c r="A164" s="2" t="s">
        <v>328</v>
      </c>
      <c r="B164" s="2">
        <v>22598680</v>
      </c>
      <c r="C164" s="2" t="s">
        <v>329</v>
      </c>
      <c r="D164" s="2">
        <v>2219.15</v>
      </c>
      <c r="E164" s="2">
        <v>1874</v>
      </c>
      <c r="F164" s="5">
        <v>0.99480000000000002</v>
      </c>
      <c r="G164" s="2" t="s">
        <v>486</v>
      </c>
    </row>
    <row r="165" spans="1:7" ht="15" customHeight="1">
      <c r="A165" s="2" t="s">
        <v>330</v>
      </c>
      <c r="B165" s="2">
        <v>26060816</v>
      </c>
      <c r="C165" s="2" t="s">
        <v>331</v>
      </c>
      <c r="D165" s="2">
        <v>2282.9</v>
      </c>
      <c r="E165" s="2">
        <v>1927</v>
      </c>
      <c r="F165" s="5">
        <v>0.995</v>
      </c>
      <c r="G165" s="2" t="str">
        <f t="shared" si="2"/>
        <v>T</v>
      </c>
    </row>
    <row r="166" spans="1:7" ht="15" customHeight="1">
      <c r="A166" s="2" t="s">
        <v>332</v>
      </c>
      <c r="B166" s="2">
        <v>26328376</v>
      </c>
      <c r="C166" s="2" t="s">
        <v>333</v>
      </c>
      <c r="D166" s="2">
        <v>1976.01</v>
      </c>
      <c r="E166" s="2">
        <v>1668</v>
      </c>
      <c r="F166" s="5">
        <v>0.99219999999999997</v>
      </c>
      <c r="G166" s="2" t="s">
        <v>486</v>
      </c>
    </row>
    <row r="167" spans="1:7" ht="15" customHeight="1">
      <c r="A167" s="2" t="s">
        <v>334</v>
      </c>
      <c r="B167" s="2">
        <v>23765864</v>
      </c>
      <c r="C167" s="2" t="s">
        <v>335</v>
      </c>
      <c r="D167" s="2">
        <v>2151.04</v>
      </c>
      <c r="E167" s="2">
        <v>1816</v>
      </c>
      <c r="F167" s="5">
        <v>0.99550000000000005</v>
      </c>
      <c r="G167" s="2" t="str">
        <f t="shared" ref="G167:G225" si="3">RIGHT(A167,1)</f>
        <v>T</v>
      </c>
    </row>
    <row r="168" spans="1:7" ht="15" customHeight="1">
      <c r="A168" s="2" t="s">
        <v>336</v>
      </c>
      <c r="B168" s="2">
        <v>27213542</v>
      </c>
      <c r="C168" s="2" t="s">
        <v>337</v>
      </c>
      <c r="D168" s="2">
        <v>1161.44</v>
      </c>
      <c r="E168" s="2">
        <v>980</v>
      </c>
      <c r="F168" s="5">
        <v>0.93169999999999997</v>
      </c>
      <c r="G168" s="2" t="s">
        <v>486</v>
      </c>
    </row>
    <row r="169" spans="1:7" ht="15" customHeight="1">
      <c r="A169" s="2" t="s">
        <v>338</v>
      </c>
      <c r="B169" s="2">
        <v>25622504</v>
      </c>
      <c r="C169" s="2" t="s">
        <v>339</v>
      </c>
      <c r="D169" s="2">
        <v>1922.23</v>
      </c>
      <c r="E169" s="2">
        <v>1623</v>
      </c>
      <c r="F169" s="5">
        <v>0.99180000000000001</v>
      </c>
      <c r="G169" s="2" t="str">
        <f t="shared" si="3"/>
        <v>T</v>
      </c>
    </row>
    <row r="170" spans="1:7" ht="15" customHeight="1">
      <c r="A170" s="2" t="s">
        <v>340</v>
      </c>
      <c r="B170" s="2">
        <v>25001088</v>
      </c>
      <c r="C170" s="2" t="s">
        <v>341</v>
      </c>
      <c r="D170" s="2">
        <v>1861.58</v>
      </c>
      <c r="E170" s="2">
        <v>1572</v>
      </c>
      <c r="F170" s="5">
        <v>0.9879</v>
      </c>
      <c r="G170" s="2" t="s">
        <v>486</v>
      </c>
    </row>
    <row r="171" spans="1:7" ht="15" customHeight="1">
      <c r="A171" s="2" t="s">
        <v>342</v>
      </c>
      <c r="B171" s="2">
        <v>22711902</v>
      </c>
      <c r="C171" s="2" t="s">
        <v>343</v>
      </c>
      <c r="D171" s="2">
        <v>1794.78</v>
      </c>
      <c r="E171" s="2">
        <v>1515</v>
      </c>
      <c r="F171" s="5">
        <v>0.99280000000000002</v>
      </c>
      <c r="G171" s="2" t="str">
        <f t="shared" si="3"/>
        <v>T</v>
      </c>
    </row>
    <row r="172" spans="1:7" ht="15" customHeight="1">
      <c r="A172" s="2" t="s">
        <v>344</v>
      </c>
      <c r="B172" s="2">
        <v>23574866</v>
      </c>
      <c r="C172" s="2" t="s">
        <v>345</v>
      </c>
      <c r="D172" s="2">
        <v>1733.28</v>
      </c>
      <c r="E172" s="2">
        <v>1463</v>
      </c>
      <c r="F172" s="5">
        <v>0.97489999999999999</v>
      </c>
      <c r="G172" s="2" t="s">
        <v>486</v>
      </c>
    </row>
    <row r="173" spans="1:7" ht="15" customHeight="1">
      <c r="A173" s="2" t="s">
        <v>346</v>
      </c>
      <c r="B173" s="2">
        <v>26753756</v>
      </c>
      <c r="C173" s="2" t="s">
        <v>347</v>
      </c>
      <c r="D173" s="2">
        <v>2108.21</v>
      </c>
      <c r="E173" s="2">
        <v>1780</v>
      </c>
      <c r="F173" s="5">
        <v>0.99370000000000003</v>
      </c>
      <c r="G173" s="2" t="str">
        <f t="shared" si="3"/>
        <v>T</v>
      </c>
    </row>
    <row r="174" spans="1:7" ht="15" customHeight="1">
      <c r="A174" s="2" t="s">
        <v>348</v>
      </c>
      <c r="B174" s="2">
        <v>22244814</v>
      </c>
      <c r="C174" s="2" t="s">
        <v>349</v>
      </c>
      <c r="D174" s="2">
        <v>1666.19</v>
      </c>
      <c r="E174" s="2">
        <v>1407</v>
      </c>
      <c r="F174" s="5">
        <v>0.94120000000000004</v>
      </c>
      <c r="G174" s="2" t="s">
        <v>486</v>
      </c>
    </row>
    <row r="175" spans="1:7" ht="15" customHeight="1">
      <c r="A175" s="2" t="s">
        <v>350</v>
      </c>
      <c r="B175" s="2">
        <v>25238142</v>
      </c>
      <c r="C175" s="2" t="s">
        <v>351</v>
      </c>
      <c r="D175" s="2">
        <v>1934.23</v>
      </c>
      <c r="E175" s="2">
        <v>1633</v>
      </c>
      <c r="F175" s="5">
        <v>0.99180000000000001</v>
      </c>
      <c r="G175" s="2" t="str">
        <f t="shared" si="3"/>
        <v>T</v>
      </c>
    </row>
    <row r="176" spans="1:7" ht="15" customHeight="1">
      <c r="A176" s="2" t="s">
        <v>352</v>
      </c>
      <c r="B176" s="2">
        <v>23482486</v>
      </c>
      <c r="C176" s="2" t="s">
        <v>353</v>
      </c>
      <c r="D176" s="2">
        <v>1358.35</v>
      </c>
      <c r="E176" s="2">
        <v>1147</v>
      </c>
      <c r="F176" s="5">
        <v>0.97370000000000001</v>
      </c>
      <c r="G176" s="2" t="s">
        <v>486</v>
      </c>
    </row>
    <row r="177" spans="1:7" ht="15" customHeight="1">
      <c r="A177" s="2" t="s">
        <v>354</v>
      </c>
      <c r="B177" s="2">
        <v>24839392</v>
      </c>
      <c r="C177" s="2" t="s">
        <v>355</v>
      </c>
      <c r="D177" s="2">
        <v>2127.2399999999998</v>
      </c>
      <c r="E177" s="2">
        <v>1796</v>
      </c>
      <c r="F177" s="5">
        <v>0.99509999999999998</v>
      </c>
      <c r="G177" s="2" t="str">
        <f t="shared" si="3"/>
        <v>T</v>
      </c>
    </row>
    <row r="178" spans="1:7" ht="15" customHeight="1">
      <c r="A178" s="2" t="s">
        <v>356</v>
      </c>
      <c r="B178" s="2">
        <v>24717992</v>
      </c>
      <c r="C178" s="2" t="s">
        <v>357</v>
      </c>
      <c r="D178" s="2">
        <v>1830.09</v>
      </c>
      <c r="E178" s="2">
        <v>1545</v>
      </c>
      <c r="F178" s="5">
        <v>0.99050000000000005</v>
      </c>
      <c r="G178" s="2" t="s">
        <v>486</v>
      </c>
    </row>
    <row r="179" spans="1:7" ht="15" customHeight="1">
      <c r="A179" s="2" t="s">
        <v>358</v>
      </c>
      <c r="B179" s="2">
        <v>22755524</v>
      </c>
      <c r="C179" s="2" t="s">
        <v>359</v>
      </c>
      <c r="D179" s="2">
        <v>1949.3</v>
      </c>
      <c r="E179" s="2">
        <v>1646</v>
      </c>
      <c r="F179" s="5">
        <v>0.99439999999999995</v>
      </c>
      <c r="G179" s="2" t="str">
        <f t="shared" si="3"/>
        <v>T</v>
      </c>
    </row>
    <row r="180" spans="1:7" ht="15" customHeight="1">
      <c r="A180" s="2" t="s">
        <v>360</v>
      </c>
      <c r="B180" s="2">
        <v>24725620</v>
      </c>
      <c r="C180" s="2" t="s">
        <v>361</v>
      </c>
      <c r="D180" s="2">
        <v>1849.76</v>
      </c>
      <c r="E180" s="2">
        <v>1562</v>
      </c>
      <c r="F180" s="5">
        <v>0.99129999999999996</v>
      </c>
      <c r="G180" s="2" t="s">
        <v>486</v>
      </c>
    </row>
    <row r="181" spans="1:7" ht="15" customHeight="1">
      <c r="A181" s="2" t="s">
        <v>362</v>
      </c>
      <c r="B181" s="2">
        <v>23980056</v>
      </c>
      <c r="C181" s="2" t="s">
        <v>363</v>
      </c>
      <c r="D181" s="2">
        <v>1847.68</v>
      </c>
      <c r="E181" s="2">
        <v>1560</v>
      </c>
      <c r="F181" s="5">
        <v>0.99299999999999999</v>
      </c>
      <c r="G181" s="2" t="str">
        <f t="shared" si="3"/>
        <v>T</v>
      </c>
    </row>
    <row r="182" spans="1:7" ht="15" customHeight="1">
      <c r="A182" s="2" t="s">
        <v>364</v>
      </c>
      <c r="B182" s="2">
        <v>24933332</v>
      </c>
      <c r="C182" s="2" t="s">
        <v>365</v>
      </c>
      <c r="D182" s="2">
        <v>1996.86</v>
      </c>
      <c r="E182" s="2">
        <v>1686</v>
      </c>
      <c r="F182" s="5">
        <v>0.99309999999999998</v>
      </c>
      <c r="G182" s="2" t="s">
        <v>486</v>
      </c>
    </row>
    <row r="183" spans="1:7" ht="15" customHeight="1">
      <c r="A183" s="2" t="s">
        <v>366</v>
      </c>
      <c r="B183" s="2">
        <v>27179074</v>
      </c>
      <c r="C183" s="2" t="s">
        <v>367</v>
      </c>
      <c r="D183" s="2">
        <v>2694.19</v>
      </c>
      <c r="E183" s="2">
        <v>2275</v>
      </c>
      <c r="F183" s="5">
        <v>0.99470000000000003</v>
      </c>
      <c r="G183" s="2" t="str">
        <f t="shared" si="3"/>
        <v>T</v>
      </c>
    </row>
    <row r="184" spans="1:7" ht="15" customHeight="1">
      <c r="A184" s="2" t="s">
        <v>368</v>
      </c>
      <c r="B184" s="2">
        <v>18966014</v>
      </c>
      <c r="C184" s="2" t="s">
        <v>369</v>
      </c>
      <c r="D184" s="2">
        <v>1867.39</v>
      </c>
      <c r="E184" s="2">
        <v>1577</v>
      </c>
      <c r="F184" s="5">
        <v>0.99390000000000001</v>
      </c>
      <c r="G184" s="2" t="s">
        <v>486</v>
      </c>
    </row>
    <row r="185" spans="1:7" ht="15" customHeight="1">
      <c r="A185" s="2" t="s">
        <v>370</v>
      </c>
      <c r="B185" s="2">
        <v>24438014</v>
      </c>
      <c r="C185" s="2" t="s">
        <v>371</v>
      </c>
      <c r="D185" s="2">
        <v>2430.5300000000002</v>
      </c>
      <c r="E185" s="2">
        <v>2052</v>
      </c>
      <c r="F185" s="5">
        <v>0.99490000000000001</v>
      </c>
      <c r="G185" s="2" t="str">
        <f t="shared" si="3"/>
        <v>T</v>
      </c>
    </row>
    <row r="186" spans="1:7" ht="15" customHeight="1">
      <c r="A186" s="2" t="s">
        <v>372</v>
      </c>
      <c r="B186" s="2">
        <v>26326178</v>
      </c>
      <c r="C186" s="2" t="s">
        <v>373</v>
      </c>
      <c r="D186" s="2">
        <v>2514.8000000000002</v>
      </c>
      <c r="E186" s="2">
        <v>2123</v>
      </c>
      <c r="F186" s="5">
        <v>0.99450000000000005</v>
      </c>
      <c r="G186" s="2" t="s">
        <v>486</v>
      </c>
    </row>
    <row r="187" spans="1:7" ht="15" customHeight="1">
      <c r="A187" s="2" t="s">
        <v>374</v>
      </c>
      <c r="B187" s="2">
        <v>22315966</v>
      </c>
      <c r="C187" s="2" t="s">
        <v>375</v>
      </c>
      <c r="D187" s="2">
        <v>1958.52</v>
      </c>
      <c r="E187" s="2">
        <v>1653</v>
      </c>
      <c r="F187" s="5">
        <v>0.99570000000000003</v>
      </c>
      <c r="G187" s="2" t="str">
        <f t="shared" si="3"/>
        <v>T</v>
      </c>
    </row>
    <row r="188" spans="1:7" ht="15" customHeight="1">
      <c r="A188" s="2" t="s">
        <v>376</v>
      </c>
      <c r="B188" s="2">
        <v>19657180</v>
      </c>
      <c r="C188" s="2" t="s">
        <v>377</v>
      </c>
      <c r="D188" s="2">
        <v>1660.95</v>
      </c>
      <c r="E188" s="2">
        <v>1402</v>
      </c>
      <c r="F188" s="5">
        <v>0.99409999999999998</v>
      </c>
      <c r="G188" s="2" t="s">
        <v>486</v>
      </c>
    </row>
    <row r="189" spans="1:7" ht="15" customHeight="1">
      <c r="A189" s="2" t="s">
        <v>378</v>
      </c>
      <c r="B189" s="2">
        <v>37400082</v>
      </c>
      <c r="C189" s="2" t="s">
        <v>379</v>
      </c>
      <c r="D189" s="2">
        <v>3289.05</v>
      </c>
      <c r="E189" s="2">
        <v>2777</v>
      </c>
      <c r="F189" s="5">
        <v>0.99609999999999999</v>
      </c>
      <c r="G189" s="2" t="str">
        <f t="shared" si="3"/>
        <v>T</v>
      </c>
    </row>
    <row r="190" spans="1:7" ht="15" customHeight="1">
      <c r="A190" s="2" t="s">
        <v>380</v>
      </c>
      <c r="B190" s="2">
        <v>22907128</v>
      </c>
      <c r="C190" s="2" t="s">
        <v>381</v>
      </c>
      <c r="D190" s="2">
        <v>2124.75</v>
      </c>
      <c r="E190" s="2">
        <v>1794</v>
      </c>
      <c r="F190" s="5">
        <v>0.99490000000000001</v>
      </c>
      <c r="G190" s="2" t="s">
        <v>486</v>
      </c>
    </row>
    <row r="191" spans="1:7" ht="15" customHeight="1">
      <c r="A191" s="2" t="s">
        <v>382</v>
      </c>
      <c r="B191" s="2">
        <v>31790822</v>
      </c>
      <c r="C191" s="2" t="s">
        <v>383</v>
      </c>
      <c r="D191" s="2">
        <v>2792.91</v>
      </c>
      <c r="E191" s="2">
        <v>2358</v>
      </c>
      <c r="F191" s="5">
        <v>0.99570000000000003</v>
      </c>
      <c r="G191" s="2" t="str">
        <f t="shared" si="3"/>
        <v>T</v>
      </c>
    </row>
    <row r="192" spans="1:7" ht="15" customHeight="1">
      <c r="A192" s="2" t="s">
        <v>384</v>
      </c>
      <c r="B192" s="2">
        <v>24164600</v>
      </c>
      <c r="C192" s="2" t="s">
        <v>385</v>
      </c>
      <c r="D192" s="2">
        <v>2151.1999999999998</v>
      </c>
      <c r="E192" s="2">
        <v>1816</v>
      </c>
      <c r="F192" s="5">
        <v>0.99509999999999998</v>
      </c>
      <c r="G192" s="2" t="s">
        <v>486</v>
      </c>
    </row>
    <row r="193" spans="1:7" ht="15" customHeight="1">
      <c r="A193" s="2" t="s">
        <v>386</v>
      </c>
      <c r="B193" s="2">
        <v>34422122</v>
      </c>
      <c r="C193" s="2" t="s">
        <v>387</v>
      </c>
      <c r="D193" s="2">
        <v>2847.84</v>
      </c>
      <c r="E193" s="2">
        <v>2404</v>
      </c>
      <c r="F193" s="5">
        <v>0.99490000000000001</v>
      </c>
      <c r="G193" s="2" t="str">
        <f t="shared" si="3"/>
        <v>T</v>
      </c>
    </row>
    <row r="194" spans="1:7" ht="15" customHeight="1">
      <c r="A194" s="2" t="s">
        <v>388</v>
      </c>
      <c r="B194" s="2">
        <v>25448624</v>
      </c>
      <c r="C194" s="2" t="s">
        <v>389</v>
      </c>
      <c r="D194" s="2">
        <v>2315.87</v>
      </c>
      <c r="E194" s="2">
        <v>1955</v>
      </c>
      <c r="F194" s="5">
        <v>0.995</v>
      </c>
      <c r="G194" s="2" t="s">
        <v>486</v>
      </c>
    </row>
    <row r="195" spans="1:7" ht="15" customHeight="1">
      <c r="A195" s="2" t="s">
        <v>390</v>
      </c>
      <c r="B195" s="2">
        <v>28402104</v>
      </c>
      <c r="C195" s="2" t="s">
        <v>391</v>
      </c>
      <c r="D195" s="2">
        <v>2372.36</v>
      </c>
      <c r="E195" s="2">
        <v>2003</v>
      </c>
      <c r="F195" s="5">
        <v>0.99480000000000002</v>
      </c>
      <c r="G195" s="2" t="str">
        <f t="shared" si="3"/>
        <v>T</v>
      </c>
    </row>
    <row r="196" spans="1:7" ht="15" customHeight="1">
      <c r="A196" s="2" t="s">
        <v>392</v>
      </c>
      <c r="B196" s="2">
        <v>26373320</v>
      </c>
      <c r="C196" s="2" t="s">
        <v>393</v>
      </c>
      <c r="D196" s="2">
        <v>2255.35</v>
      </c>
      <c r="E196" s="2">
        <v>1904</v>
      </c>
      <c r="F196" s="5">
        <v>0.99439999999999995</v>
      </c>
      <c r="G196" s="2" t="s">
        <v>486</v>
      </c>
    </row>
    <row r="197" spans="1:7" ht="15" customHeight="1">
      <c r="A197" s="2" t="s">
        <v>394</v>
      </c>
      <c r="B197" s="2">
        <v>28108402</v>
      </c>
      <c r="C197" s="2" t="s">
        <v>395</v>
      </c>
      <c r="D197" s="2">
        <v>2375.91</v>
      </c>
      <c r="E197" s="2">
        <v>2006</v>
      </c>
      <c r="F197" s="5">
        <v>0.99550000000000005</v>
      </c>
      <c r="G197" s="2" t="str">
        <f t="shared" si="3"/>
        <v>T</v>
      </c>
    </row>
    <row r="198" spans="1:7" ht="15" customHeight="1">
      <c r="A198" s="2" t="s">
        <v>396</v>
      </c>
      <c r="B198" s="2">
        <v>19908830</v>
      </c>
      <c r="C198" s="2" t="s">
        <v>397</v>
      </c>
      <c r="D198" s="2">
        <v>1604</v>
      </c>
      <c r="E198" s="2">
        <v>1354</v>
      </c>
      <c r="F198" s="5">
        <v>0.99370000000000003</v>
      </c>
      <c r="G198" s="2" t="s">
        <v>486</v>
      </c>
    </row>
    <row r="199" spans="1:7" ht="15" customHeight="1">
      <c r="A199" s="2" t="s">
        <v>398</v>
      </c>
      <c r="B199" s="2">
        <v>27616158</v>
      </c>
      <c r="C199" s="2" t="s">
        <v>399</v>
      </c>
      <c r="D199" s="2">
        <v>2315.31</v>
      </c>
      <c r="E199" s="2">
        <v>1955</v>
      </c>
      <c r="F199" s="5">
        <v>0.99519999999999997</v>
      </c>
      <c r="G199" s="2" t="str">
        <f t="shared" si="3"/>
        <v>T</v>
      </c>
    </row>
    <row r="200" spans="1:7" ht="15" customHeight="1">
      <c r="A200" s="2" t="s">
        <v>400</v>
      </c>
      <c r="B200" s="2">
        <v>21851772</v>
      </c>
      <c r="C200" s="2" t="s">
        <v>401</v>
      </c>
      <c r="D200" s="2">
        <v>1966.08</v>
      </c>
      <c r="E200" s="2">
        <v>1660</v>
      </c>
      <c r="F200" s="5">
        <v>0.99460000000000004</v>
      </c>
      <c r="G200" s="2" t="s">
        <v>486</v>
      </c>
    </row>
    <row r="201" spans="1:7" ht="15" customHeight="1">
      <c r="A201" s="2" t="s">
        <v>402</v>
      </c>
      <c r="B201" s="2">
        <v>31384234</v>
      </c>
      <c r="C201" s="2" t="s">
        <v>403</v>
      </c>
      <c r="D201" s="2">
        <v>2681.92</v>
      </c>
      <c r="E201" s="2">
        <v>2264</v>
      </c>
      <c r="F201" s="5">
        <v>0.99529999999999996</v>
      </c>
      <c r="G201" s="2" t="str">
        <f t="shared" si="3"/>
        <v>T</v>
      </c>
    </row>
    <row r="202" spans="1:7" ht="15" customHeight="1">
      <c r="A202" s="2" t="s">
        <v>404</v>
      </c>
      <c r="B202" s="2">
        <v>24953200</v>
      </c>
      <c r="C202" s="2" t="s">
        <v>405</v>
      </c>
      <c r="D202" s="2">
        <v>2286.36</v>
      </c>
      <c r="E202" s="2">
        <v>1930</v>
      </c>
      <c r="F202" s="5">
        <v>0.99470000000000003</v>
      </c>
      <c r="G202" s="2" t="s">
        <v>486</v>
      </c>
    </row>
    <row r="203" spans="1:7" ht="15" customHeight="1">
      <c r="A203" s="2" t="s">
        <v>406</v>
      </c>
      <c r="B203" s="2">
        <v>21664372</v>
      </c>
      <c r="C203" s="2" t="s">
        <v>407</v>
      </c>
      <c r="D203" s="2">
        <v>1849.39</v>
      </c>
      <c r="E203" s="2">
        <v>1561</v>
      </c>
      <c r="F203" s="5">
        <v>0.99390000000000001</v>
      </c>
      <c r="G203" s="2" t="str">
        <f t="shared" si="3"/>
        <v>T</v>
      </c>
    </row>
    <row r="204" spans="1:7" ht="15" customHeight="1">
      <c r="A204" s="2" t="s">
        <v>408</v>
      </c>
      <c r="B204" s="2">
        <v>20397666</v>
      </c>
      <c r="C204" s="2" t="s">
        <v>409</v>
      </c>
      <c r="D204" s="2">
        <v>1840.51</v>
      </c>
      <c r="E204" s="2">
        <v>1554</v>
      </c>
      <c r="F204" s="5">
        <v>0.99419999999999997</v>
      </c>
      <c r="G204" s="2" t="s">
        <v>486</v>
      </c>
    </row>
    <row r="205" spans="1:7" ht="15" customHeight="1">
      <c r="A205" s="2" t="s">
        <v>410</v>
      </c>
      <c r="B205" s="2">
        <v>18514086</v>
      </c>
      <c r="C205" s="2" t="s">
        <v>411</v>
      </c>
      <c r="D205" s="2">
        <v>1588.77</v>
      </c>
      <c r="E205" s="2">
        <v>1341</v>
      </c>
      <c r="F205" s="5">
        <v>0.99390000000000001</v>
      </c>
      <c r="G205" s="2" t="str">
        <f t="shared" si="3"/>
        <v>T</v>
      </c>
    </row>
    <row r="206" spans="1:7" ht="15" customHeight="1">
      <c r="A206" s="2" t="s">
        <v>412</v>
      </c>
      <c r="B206" s="2">
        <v>20220938</v>
      </c>
      <c r="C206" s="2" t="s">
        <v>413</v>
      </c>
      <c r="D206" s="2">
        <v>1847.18</v>
      </c>
      <c r="E206" s="2">
        <v>1559</v>
      </c>
      <c r="F206" s="5">
        <v>0.99450000000000005</v>
      </c>
      <c r="G206" s="2" t="s">
        <v>486</v>
      </c>
    </row>
    <row r="207" spans="1:7" ht="15" customHeight="1">
      <c r="A207" s="2" t="s">
        <v>414</v>
      </c>
      <c r="B207" s="2">
        <v>24140450</v>
      </c>
      <c r="C207" s="2" t="s">
        <v>415</v>
      </c>
      <c r="D207" s="2">
        <v>2065.65</v>
      </c>
      <c r="E207" s="2">
        <v>1744</v>
      </c>
      <c r="F207" s="5">
        <v>0.99439999999999995</v>
      </c>
      <c r="G207" s="2" t="str">
        <f t="shared" si="3"/>
        <v>T</v>
      </c>
    </row>
    <row r="208" spans="1:7" ht="15" customHeight="1">
      <c r="A208" s="2" t="s">
        <v>416</v>
      </c>
      <c r="B208" s="2">
        <v>16729304</v>
      </c>
      <c r="C208" s="2" t="s">
        <v>417</v>
      </c>
      <c r="D208" s="2">
        <v>1477.91</v>
      </c>
      <c r="E208" s="2">
        <v>1248</v>
      </c>
      <c r="F208" s="5">
        <v>0.99339999999999995</v>
      </c>
      <c r="G208" s="2" t="s">
        <v>486</v>
      </c>
    </row>
    <row r="209" spans="1:7" ht="15" customHeight="1">
      <c r="A209" s="2" t="s">
        <v>418</v>
      </c>
      <c r="B209" s="2">
        <v>26828032</v>
      </c>
      <c r="C209" s="2" t="s">
        <v>419</v>
      </c>
      <c r="D209" s="2">
        <v>2161.7199999999998</v>
      </c>
      <c r="E209" s="2">
        <v>1825</v>
      </c>
      <c r="F209" s="5">
        <v>0.99390000000000001</v>
      </c>
      <c r="G209" s="2" t="str">
        <f t="shared" si="3"/>
        <v>T</v>
      </c>
    </row>
    <row r="210" spans="1:7" ht="15" customHeight="1">
      <c r="A210" s="2" t="s">
        <v>420</v>
      </c>
      <c r="B210" s="2">
        <v>18974040</v>
      </c>
      <c r="C210" s="2" t="s">
        <v>421</v>
      </c>
      <c r="D210" s="2">
        <v>1755.25</v>
      </c>
      <c r="E210" s="2">
        <v>1482</v>
      </c>
      <c r="F210" s="5">
        <v>0.99439999999999995</v>
      </c>
      <c r="G210" s="2" t="s">
        <v>486</v>
      </c>
    </row>
    <row r="211" spans="1:7" ht="15" customHeight="1">
      <c r="A211" s="2" t="s">
        <v>422</v>
      </c>
      <c r="B211" s="2">
        <v>27171068</v>
      </c>
      <c r="C211" s="2" t="s">
        <v>423</v>
      </c>
      <c r="D211" s="2">
        <v>2083.38</v>
      </c>
      <c r="E211" s="2">
        <v>1759</v>
      </c>
      <c r="F211" s="5">
        <v>0.97340000000000004</v>
      </c>
      <c r="G211" s="2" t="str">
        <f t="shared" si="3"/>
        <v>T</v>
      </c>
    </row>
    <row r="212" spans="1:7" ht="15" customHeight="1">
      <c r="A212" s="2" t="s">
        <v>424</v>
      </c>
      <c r="B212" s="2">
        <v>22448116</v>
      </c>
      <c r="C212" s="2" t="s">
        <v>425</v>
      </c>
      <c r="D212" s="2">
        <v>1891.17</v>
      </c>
      <c r="E212" s="2">
        <v>1597</v>
      </c>
      <c r="F212" s="5">
        <v>0.99419999999999997</v>
      </c>
      <c r="G212" s="2" t="s">
        <v>486</v>
      </c>
    </row>
    <row r="213" spans="1:7" ht="15" customHeight="1">
      <c r="A213" s="2" t="s">
        <v>426</v>
      </c>
      <c r="B213" s="2">
        <v>29881066</v>
      </c>
      <c r="C213" s="2" t="s">
        <v>427</v>
      </c>
      <c r="D213" s="2">
        <v>2438.7800000000002</v>
      </c>
      <c r="E213" s="2">
        <v>2059</v>
      </c>
      <c r="F213" s="5">
        <v>0.99429999999999996</v>
      </c>
      <c r="G213" s="2" t="str">
        <f t="shared" si="3"/>
        <v>T</v>
      </c>
    </row>
    <row r="214" spans="1:7" ht="15" customHeight="1">
      <c r="A214" s="2" t="s">
        <v>428</v>
      </c>
      <c r="B214" s="2">
        <v>17264718</v>
      </c>
      <c r="C214" s="2" t="s">
        <v>429</v>
      </c>
      <c r="D214" s="2">
        <v>1414.94</v>
      </c>
      <c r="E214" s="2">
        <v>1194</v>
      </c>
      <c r="F214" s="5">
        <v>0.99270000000000003</v>
      </c>
      <c r="G214" s="2" t="s">
        <v>486</v>
      </c>
    </row>
    <row r="215" spans="1:7" ht="15" customHeight="1">
      <c r="A215" s="2" t="s">
        <v>430</v>
      </c>
      <c r="B215" s="2">
        <v>35788336</v>
      </c>
      <c r="C215" s="2" t="s">
        <v>431</v>
      </c>
      <c r="D215" s="2">
        <v>3070.48</v>
      </c>
      <c r="E215" s="2">
        <v>2593</v>
      </c>
      <c r="F215" s="5">
        <v>0.99529999999999996</v>
      </c>
      <c r="G215" s="2" t="str">
        <f t="shared" si="3"/>
        <v>T</v>
      </c>
    </row>
    <row r="216" spans="1:7" ht="15" customHeight="1">
      <c r="A216" s="2" t="s">
        <v>432</v>
      </c>
      <c r="B216" s="2">
        <v>29086304</v>
      </c>
      <c r="C216" s="2" t="s">
        <v>433</v>
      </c>
      <c r="D216" s="2">
        <v>2419.2600000000002</v>
      </c>
      <c r="E216" s="2">
        <v>2043</v>
      </c>
      <c r="F216" s="5">
        <v>0.99439999999999995</v>
      </c>
      <c r="G216" s="2" t="s">
        <v>486</v>
      </c>
    </row>
    <row r="217" spans="1:7" ht="15" customHeight="1">
      <c r="A217" s="2" t="s">
        <v>434</v>
      </c>
      <c r="B217" s="2">
        <v>31366556</v>
      </c>
      <c r="C217" s="2" t="s">
        <v>435</v>
      </c>
      <c r="D217" s="2">
        <v>2809.52</v>
      </c>
      <c r="E217" s="2">
        <v>2372</v>
      </c>
      <c r="F217" s="5">
        <v>0.99550000000000005</v>
      </c>
      <c r="G217" s="2" t="str">
        <f t="shared" si="3"/>
        <v>T</v>
      </c>
    </row>
    <row r="218" spans="1:7" ht="15" customHeight="1">
      <c r="A218" s="2" t="s">
        <v>436</v>
      </c>
      <c r="B218" s="2">
        <v>27930648</v>
      </c>
      <c r="C218" s="2" t="s">
        <v>437</v>
      </c>
      <c r="D218" s="2">
        <v>2402.77</v>
      </c>
      <c r="E218" s="2">
        <v>2029</v>
      </c>
      <c r="F218" s="5">
        <v>0.99490000000000001</v>
      </c>
      <c r="G218" s="2" t="s">
        <v>486</v>
      </c>
    </row>
    <row r="219" spans="1:7" ht="15" customHeight="1">
      <c r="A219" s="2" t="s">
        <v>438</v>
      </c>
      <c r="B219" s="2">
        <v>29519100</v>
      </c>
      <c r="C219" s="2" t="s">
        <v>439</v>
      </c>
      <c r="D219" s="2">
        <v>2382.23</v>
      </c>
      <c r="E219" s="2">
        <v>2011</v>
      </c>
      <c r="F219" s="5">
        <v>0.99490000000000001</v>
      </c>
      <c r="G219" s="2" t="str">
        <f t="shared" si="3"/>
        <v>T</v>
      </c>
    </row>
    <row r="220" spans="1:7" ht="15" customHeight="1">
      <c r="A220" s="2" t="s">
        <v>440</v>
      </c>
      <c r="B220" s="2">
        <v>21902476</v>
      </c>
      <c r="C220" s="2" t="s">
        <v>441</v>
      </c>
      <c r="D220" s="2">
        <v>1825.75</v>
      </c>
      <c r="E220" s="2">
        <v>1541</v>
      </c>
      <c r="F220" s="5">
        <v>0.99450000000000005</v>
      </c>
      <c r="G220" s="2" t="s">
        <v>486</v>
      </c>
    </row>
    <row r="221" spans="1:7" ht="15" customHeight="1">
      <c r="A221" s="2" t="s">
        <v>442</v>
      </c>
      <c r="B221" s="2">
        <v>27861236</v>
      </c>
      <c r="C221" s="2" t="s">
        <v>443</v>
      </c>
      <c r="D221" s="2">
        <v>2291.08</v>
      </c>
      <c r="E221" s="2">
        <v>1934</v>
      </c>
      <c r="F221" s="5">
        <v>0.99460000000000004</v>
      </c>
      <c r="G221" s="2" t="str">
        <f t="shared" si="3"/>
        <v>T</v>
      </c>
    </row>
    <row r="222" spans="1:7" ht="15" customHeight="1">
      <c r="A222" s="2" t="s">
        <v>444</v>
      </c>
      <c r="B222" s="2">
        <v>27511186</v>
      </c>
      <c r="C222" s="2" t="s">
        <v>445</v>
      </c>
      <c r="D222" s="2">
        <v>2265.35</v>
      </c>
      <c r="E222" s="2">
        <v>1913</v>
      </c>
      <c r="F222" s="5">
        <v>0.99460000000000004</v>
      </c>
      <c r="G222" s="2" t="s">
        <v>486</v>
      </c>
    </row>
    <row r="223" spans="1:7" ht="15" customHeight="1">
      <c r="A223" s="2" t="s">
        <v>446</v>
      </c>
      <c r="B223" s="2">
        <v>36558760</v>
      </c>
      <c r="C223" s="2" t="s">
        <v>447</v>
      </c>
      <c r="D223" s="2">
        <v>2917.46</v>
      </c>
      <c r="E223" s="2">
        <v>2463</v>
      </c>
      <c r="F223" s="5">
        <v>0.99550000000000005</v>
      </c>
      <c r="G223" s="2" t="str">
        <f t="shared" si="3"/>
        <v>T</v>
      </c>
    </row>
    <row r="224" spans="1:7" ht="15" customHeight="1">
      <c r="A224" s="2" t="s">
        <v>448</v>
      </c>
      <c r="B224" s="2">
        <v>26442752</v>
      </c>
      <c r="C224" s="2" t="s">
        <v>449</v>
      </c>
      <c r="D224" s="2">
        <v>2147.4699999999998</v>
      </c>
      <c r="E224" s="2">
        <v>1813</v>
      </c>
      <c r="F224" s="5">
        <v>0.99490000000000001</v>
      </c>
      <c r="G224" s="2" t="s">
        <v>486</v>
      </c>
    </row>
    <row r="225" spans="1:7" ht="15" customHeight="1">
      <c r="A225" s="2" t="s">
        <v>450</v>
      </c>
      <c r="B225" s="2">
        <v>30396098</v>
      </c>
      <c r="C225" s="2" t="s">
        <v>451</v>
      </c>
      <c r="D225" s="2">
        <v>2599.69</v>
      </c>
      <c r="E225" s="2">
        <v>2195</v>
      </c>
      <c r="F225" s="5">
        <v>0.99550000000000005</v>
      </c>
      <c r="G225" s="2" t="str">
        <f t="shared" si="3"/>
        <v>T</v>
      </c>
    </row>
    <row r="226" spans="1:7" ht="15" customHeight="1">
      <c r="A226" s="2" t="s">
        <v>452</v>
      </c>
      <c r="B226" s="2">
        <v>28027104</v>
      </c>
      <c r="C226" s="2" t="s">
        <v>453</v>
      </c>
      <c r="D226" s="2">
        <v>2341.9299999999998</v>
      </c>
      <c r="E226" s="2">
        <v>1977</v>
      </c>
      <c r="F226" s="5">
        <v>0.99470000000000003</v>
      </c>
      <c r="G226" s="2" t="s">
        <v>486</v>
      </c>
    </row>
    <row r="227" spans="1:7" ht="15" customHeight="1">
      <c r="A227" s="2" t="s">
        <v>454</v>
      </c>
      <c r="B227" s="2">
        <v>34475354</v>
      </c>
      <c r="C227" s="2" t="s">
        <v>455</v>
      </c>
      <c r="D227" s="2">
        <v>2820.74</v>
      </c>
      <c r="E227" s="2">
        <v>2382</v>
      </c>
      <c r="F227" s="5">
        <v>0.99570000000000003</v>
      </c>
      <c r="G227" s="2" t="str">
        <f t="shared" ref="G227:G242" si="4">RIGHT(A227,1)</f>
        <v>T</v>
      </c>
    </row>
    <row r="228" spans="1:7" ht="15" customHeight="1">
      <c r="A228" s="2" t="s">
        <v>456</v>
      </c>
      <c r="B228" s="2">
        <v>22961148</v>
      </c>
      <c r="C228" s="2" t="s">
        <v>457</v>
      </c>
      <c r="D228" s="2">
        <v>1879.16</v>
      </c>
      <c r="E228" s="2">
        <v>1586</v>
      </c>
      <c r="F228" s="5">
        <v>0.99439999999999995</v>
      </c>
      <c r="G228" s="2" t="s">
        <v>486</v>
      </c>
    </row>
    <row r="229" spans="1:7" ht="15" customHeight="1">
      <c r="A229" s="2" t="s">
        <v>458</v>
      </c>
      <c r="B229" s="2">
        <v>21334942</v>
      </c>
      <c r="C229" s="2" t="s">
        <v>459</v>
      </c>
      <c r="D229" s="2">
        <v>1728.21</v>
      </c>
      <c r="E229" s="2">
        <v>1459</v>
      </c>
      <c r="F229" s="5">
        <v>0.99390000000000001</v>
      </c>
      <c r="G229" s="2" t="str">
        <f t="shared" si="4"/>
        <v>T</v>
      </c>
    </row>
    <row r="230" spans="1:7" ht="15" customHeight="1">
      <c r="A230" s="2" t="s">
        <v>460</v>
      </c>
      <c r="B230" s="2">
        <v>21199412</v>
      </c>
      <c r="C230" s="2" t="s">
        <v>461</v>
      </c>
      <c r="D230" s="2">
        <v>1763.32</v>
      </c>
      <c r="E230" s="2">
        <v>1489</v>
      </c>
      <c r="F230" s="5">
        <v>0.99419999999999997</v>
      </c>
      <c r="G230" s="2" t="s">
        <v>486</v>
      </c>
    </row>
    <row r="231" spans="1:7" ht="15" customHeight="1">
      <c r="A231" s="2" t="s">
        <v>462</v>
      </c>
      <c r="B231" s="2">
        <v>14565050</v>
      </c>
      <c r="C231" s="2" t="s">
        <v>463</v>
      </c>
      <c r="D231" s="2">
        <v>1205.45</v>
      </c>
      <c r="E231" s="2">
        <v>1018</v>
      </c>
      <c r="F231" s="5">
        <v>0.99229999999999996</v>
      </c>
      <c r="G231" s="2" t="s">
        <v>486</v>
      </c>
    </row>
    <row r="232" spans="1:7" ht="15" customHeight="1">
      <c r="A232" s="2" t="s">
        <v>464</v>
      </c>
      <c r="B232" s="2">
        <v>24886172</v>
      </c>
      <c r="C232" s="2" t="s">
        <v>465</v>
      </c>
      <c r="D232" s="2">
        <v>1909.83</v>
      </c>
      <c r="E232" s="2">
        <v>1612</v>
      </c>
      <c r="F232" s="5">
        <v>0.99119999999999997</v>
      </c>
      <c r="G232" s="2" t="str">
        <f t="shared" si="4"/>
        <v>T</v>
      </c>
    </row>
    <row r="233" spans="1:7" ht="15" customHeight="1">
      <c r="A233" s="2" t="s">
        <v>466</v>
      </c>
      <c r="B233" s="2">
        <v>21460944</v>
      </c>
      <c r="C233" s="2" t="s">
        <v>467</v>
      </c>
      <c r="D233" s="2">
        <v>1821.62</v>
      </c>
      <c r="E233" s="2">
        <v>1538</v>
      </c>
      <c r="F233" s="5">
        <v>0.99380000000000002</v>
      </c>
      <c r="G233" s="2" t="s">
        <v>486</v>
      </c>
    </row>
    <row r="234" spans="1:7" ht="15" customHeight="1">
      <c r="A234" s="2" t="s">
        <v>468</v>
      </c>
      <c r="B234" s="2">
        <v>23718878</v>
      </c>
      <c r="C234" s="2" t="s">
        <v>469</v>
      </c>
      <c r="D234" s="2">
        <v>2051.1799999999998</v>
      </c>
      <c r="E234" s="2">
        <v>1732</v>
      </c>
      <c r="F234" s="5">
        <v>0.99470000000000003</v>
      </c>
      <c r="G234" s="2" t="str">
        <f t="shared" si="4"/>
        <v>T</v>
      </c>
    </row>
    <row r="235" spans="1:7" ht="15" customHeight="1">
      <c r="A235" s="2" t="s">
        <v>470</v>
      </c>
      <c r="B235" s="2">
        <v>21764366</v>
      </c>
      <c r="C235" s="2" t="s">
        <v>471</v>
      </c>
      <c r="D235" s="2">
        <v>1912.94</v>
      </c>
      <c r="E235" s="2">
        <v>1615</v>
      </c>
      <c r="F235" s="5">
        <v>0.99419999999999997</v>
      </c>
      <c r="G235" s="2" t="s">
        <v>486</v>
      </c>
    </row>
    <row r="236" spans="1:7" ht="15" customHeight="1">
      <c r="A236" s="2" t="s">
        <v>472</v>
      </c>
      <c r="B236" s="2">
        <v>21780434</v>
      </c>
      <c r="C236" s="2" t="s">
        <v>473</v>
      </c>
      <c r="D236" s="2">
        <v>1908.2</v>
      </c>
      <c r="E236" s="2">
        <v>1611</v>
      </c>
      <c r="F236" s="5">
        <v>0.99399999999999999</v>
      </c>
      <c r="G236" s="2" t="str">
        <f t="shared" si="4"/>
        <v>T</v>
      </c>
    </row>
    <row r="237" spans="1:7" ht="15" customHeight="1">
      <c r="A237" s="2" t="s">
        <v>474</v>
      </c>
      <c r="B237" s="2">
        <v>14889760</v>
      </c>
      <c r="C237" s="2" t="s">
        <v>475</v>
      </c>
      <c r="D237" s="2">
        <v>1264.6500000000001</v>
      </c>
      <c r="E237" s="2">
        <v>1067</v>
      </c>
      <c r="F237" s="5">
        <v>0.99299999999999999</v>
      </c>
      <c r="G237" s="2" t="s">
        <v>486</v>
      </c>
    </row>
    <row r="238" spans="1:7" ht="15" customHeight="1">
      <c r="A238" s="2" t="s">
        <v>476</v>
      </c>
      <c r="B238" s="2">
        <v>21004276</v>
      </c>
      <c r="C238" s="2" t="s">
        <v>477</v>
      </c>
      <c r="D238" s="2">
        <v>1815</v>
      </c>
      <c r="E238" s="2">
        <v>1532</v>
      </c>
      <c r="F238" s="5">
        <v>0.99450000000000005</v>
      </c>
      <c r="G238" s="2" t="str">
        <f t="shared" si="4"/>
        <v>T</v>
      </c>
    </row>
    <row r="239" spans="1:7" ht="15" customHeight="1">
      <c r="A239" s="2" t="s">
        <v>478</v>
      </c>
      <c r="B239" s="2">
        <v>18972882</v>
      </c>
      <c r="C239" s="2" t="s">
        <v>479</v>
      </c>
      <c r="D239" s="2">
        <v>1519.69</v>
      </c>
      <c r="E239" s="2">
        <v>1283</v>
      </c>
      <c r="F239" s="5">
        <v>0.99299999999999999</v>
      </c>
      <c r="G239" s="2" t="s">
        <v>486</v>
      </c>
    </row>
    <row r="240" spans="1:7" ht="15" customHeight="1">
      <c r="A240" s="2" t="s">
        <v>480</v>
      </c>
      <c r="B240" s="2">
        <v>20201204</v>
      </c>
      <c r="C240" s="2" t="s">
        <v>481</v>
      </c>
      <c r="D240" s="2">
        <v>1807.69</v>
      </c>
      <c r="E240" s="2">
        <v>1526</v>
      </c>
      <c r="F240" s="5">
        <v>0.99480000000000002</v>
      </c>
      <c r="G240" s="2" t="str">
        <f t="shared" si="4"/>
        <v>T</v>
      </c>
    </row>
    <row r="241" spans="1:7" ht="15" customHeight="1">
      <c r="A241" s="2" t="s">
        <v>482</v>
      </c>
      <c r="B241" s="2">
        <v>18050772</v>
      </c>
      <c r="C241" s="2" t="s">
        <v>483</v>
      </c>
      <c r="D241" s="2">
        <v>1514.4</v>
      </c>
      <c r="E241" s="2">
        <v>1278</v>
      </c>
      <c r="F241" s="5">
        <v>0.99360000000000004</v>
      </c>
      <c r="G241" s="2" t="s">
        <v>486</v>
      </c>
    </row>
    <row r="242" spans="1:7" ht="15" customHeight="1">
      <c r="A242" s="2" t="s">
        <v>484</v>
      </c>
      <c r="B242" s="2">
        <v>23567950</v>
      </c>
      <c r="C242" s="2" t="s">
        <v>485</v>
      </c>
      <c r="D242" s="2">
        <v>2135.31</v>
      </c>
      <c r="E242" s="2">
        <v>1803</v>
      </c>
      <c r="F242" s="5">
        <v>0.99509999999999998</v>
      </c>
      <c r="G242" s="2" t="str">
        <f t="shared" si="4"/>
        <v>T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01T16:25:14Z</dcterms:modified>
</cp:coreProperties>
</file>